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120" windowWidth="20490" windowHeight="7635" activeTab="5"/>
  </bookViews>
  <sheets>
    <sheet name="hyphal extension" sheetId="1" r:id="rId1"/>
    <sheet name="biomass (cellulose)" sheetId="2" r:id="rId2"/>
    <sheet name="Specific cellulase activity" sheetId="7" r:id="rId3"/>
    <sheet name="Conidiation" sheetId="4" r:id="rId4"/>
    <sheet name="Stress response" sheetId="5" r:id="rId5"/>
    <sheet name="Protease production" sheetId="6" r:id="rId6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6" l="1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3" i="6"/>
  <c r="Y5" i="5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4" i="5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4" i="5"/>
</calcChain>
</file>

<file path=xl/sharedStrings.xml><?xml version="1.0" encoding="utf-8"?>
<sst xmlns="http://schemas.openxmlformats.org/spreadsheetml/2006/main" count="341" uniqueCount="60">
  <si>
    <t>Protein ID</t>
  </si>
  <si>
    <t>Gene Name</t>
  </si>
  <si>
    <t>QM6aΔmus53 (WT)</t>
  </si>
  <si>
    <t>TR_56872</t>
  </si>
  <si>
    <t>TR_120545</t>
  </si>
  <si>
    <t>TR_35316</t>
  </si>
  <si>
    <t>TR_123502</t>
  </si>
  <si>
    <t>TR_79535</t>
  </si>
  <si>
    <t>TR_21256</t>
  </si>
  <si>
    <t>TR_81164</t>
  </si>
  <si>
    <t>TR_124001</t>
  </si>
  <si>
    <t>TR_58587</t>
  </si>
  <si>
    <t>TR_111754</t>
  </si>
  <si>
    <t>TR_65499</t>
  </si>
  <si>
    <t>TR_64938</t>
  </si>
  <si>
    <t>TR_80292</t>
  </si>
  <si>
    <t>TR_53525</t>
  </si>
  <si>
    <t>TR_23417</t>
  </si>
  <si>
    <t>-</t>
  </si>
  <si>
    <t>pp2a</t>
  </si>
  <si>
    <t>rgb1</t>
  </si>
  <si>
    <t>sit4a</t>
  </si>
  <si>
    <t>rgc1</t>
  </si>
  <si>
    <t>pzl1</t>
  </si>
  <si>
    <t>pph5</t>
  </si>
  <si>
    <t>pph8</t>
  </si>
  <si>
    <t>pph5-2</t>
  </si>
  <si>
    <t>pph9</t>
  </si>
  <si>
    <t>pty7</t>
  </si>
  <si>
    <t>pty8</t>
  </si>
  <si>
    <t>dsp4</t>
  </si>
  <si>
    <t>dsp1</t>
  </si>
  <si>
    <t>pty5</t>
  </si>
  <si>
    <t>pty4</t>
  </si>
  <si>
    <t>CMC LL</t>
  </si>
  <si>
    <t>CMC DD</t>
  </si>
  <si>
    <t>MEX LL</t>
  </si>
  <si>
    <t>MEX DD</t>
  </si>
  <si>
    <t>Normalized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p-value indicates if the difference between each mutant and the wild-type is significant. The values highlighted in green indicate that p&lt;0,05  (significance level </t>
    </r>
    <r>
      <rPr>
        <sz val="11"/>
        <color theme="1"/>
        <rFont val="Calibri"/>
        <family val="2"/>
      </rPr>
      <t>α=0,05)</t>
    </r>
  </si>
  <si>
    <t>t-test two-samples unequal variances</t>
  </si>
  <si>
    <r>
      <t>p-value</t>
    </r>
    <r>
      <rPr>
        <vertAlign val="superscript"/>
        <sz val="12"/>
        <color theme="1"/>
        <rFont val="Calibri"/>
        <family val="2"/>
        <scheme val="minor"/>
      </rPr>
      <t>1</t>
    </r>
  </si>
  <si>
    <t>CMC</t>
  </si>
  <si>
    <t>Carboxymethylcellulose</t>
  </si>
  <si>
    <t>MEX</t>
  </si>
  <si>
    <t>Malt Extract</t>
  </si>
  <si>
    <t>LL</t>
  </si>
  <si>
    <r>
      <t>Constant light (</t>
    </r>
    <r>
      <rPr>
        <sz val="11"/>
        <color theme="1"/>
        <rFont val="Calibri"/>
        <family val="2"/>
      </rPr>
      <t>≈1800 Lx)</t>
    </r>
  </si>
  <si>
    <t>DD</t>
  </si>
  <si>
    <t>Constant darkness</t>
  </si>
  <si>
    <t>SD</t>
  </si>
  <si>
    <t>Standard Deviation</t>
  </si>
  <si>
    <t xml:space="preserve">cm </t>
  </si>
  <si>
    <t>CMC+NaCl</t>
  </si>
  <si>
    <t>CMC+Sorbitol</t>
  </si>
  <si>
    <t>CMC+Menadione</t>
  </si>
  <si>
    <t>Halo/Mycelium</t>
  </si>
  <si>
    <t>SD Norm</t>
  </si>
  <si>
    <t>96DD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p-value indicates if the difference between each mutant and the wild-type is significant. The values highlighted indicate that p&lt;0,05  (significance level </t>
    </r>
    <r>
      <rPr>
        <sz val="11"/>
        <color theme="1"/>
        <rFont val="Calibri"/>
        <family val="2"/>
      </rPr>
      <t>α=0,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164" fontId="0" fillId="0" borderId="1" xfId="0" applyNumberFormat="1" applyBorder="1"/>
    <xf numFmtId="164" fontId="0" fillId="0" borderId="1" xfId="0" applyNumberFormat="1" applyFill="1" applyBorder="1" applyAlignment="1"/>
    <xf numFmtId="0" fontId="4" fillId="0" borderId="1" xfId="0" applyFont="1" applyBorder="1"/>
    <xf numFmtId="11" fontId="0" fillId="0" borderId="1" xfId="0" applyNumberFormat="1" applyFill="1" applyBorder="1" applyAlignment="1"/>
    <xf numFmtId="0" fontId="0" fillId="0" borderId="1" xfId="0" applyFill="1" applyBorder="1" applyAlignment="1"/>
    <xf numFmtId="165" fontId="0" fillId="0" borderId="1" xfId="0" applyNumberFormat="1" applyFill="1" applyBorder="1" applyAlignment="1"/>
    <xf numFmtId="0" fontId="5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2" fontId="0" fillId="0" borderId="0" xfId="0" applyNumberFormat="1" applyFill="1" applyBorder="1" applyAlignment="1">
      <alignment horizontal="left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Standard" xfId="0" builtinId="0"/>
  </cellStyles>
  <dxfs count="30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pane xSplit="1" topLeftCell="B1" activePane="topRight" state="frozen"/>
      <selection pane="topRight" activeCell="C2" sqref="C2"/>
    </sheetView>
  </sheetViews>
  <sheetFormatPr baseColWidth="10" defaultColWidth="9.140625" defaultRowHeight="15" x14ac:dyDescent="0.25"/>
  <cols>
    <col min="1" max="1" width="18.5703125" bestFit="1" customWidth="1"/>
    <col min="2" max="2" width="15.5703125" customWidth="1"/>
    <col min="3" max="3" width="11.5703125" bestFit="1" customWidth="1"/>
    <col min="4" max="4" width="10.5703125" bestFit="1" customWidth="1"/>
    <col min="5" max="5" width="11.5703125" bestFit="1" customWidth="1"/>
    <col min="6" max="6" width="10.5703125" bestFit="1" customWidth="1"/>
    <col min="7" max="7" width="11.5703125" bestFit="1" customWidth="1"/>
    <col min="8" max="8" width="10.5703125" bestFit="1" customWidth="1"/>
    <col min="9" max="9" width="11.5703125" bestFit="1" customWidth="1"/>
    <col min="10" max="10" width="10.5703125" bestFit="1" customWidth="1"/>
  </cols>
  <sheetData>
    <row r="1" spans="1:10" x14ac:dyDescent="0.25">
      <c r="A1" s="1"/>
      <c r="B1" s="1"/>
      <c r="C1" s="12" t="s">
        <v>34</v>
      </c>
      <c r="D1" s="14"/>
      <c r="E1" s="12" t="s">
        <v>35</v>
      </c>
      <c r="F1" s="14"/>
      <c r="G1" s="12" t="s">
        <v>36</v>
      </c>
      <c r="H1" s="14"/>
      <c r="I1" s="12" t="s">
        <v>37</v>
      </c>
      <c r="J1" s="14"/>
    </row>
    <row r="2" spans="1:10" ht="18" x14ac:dyDescent="0.25">
      <c r="A2" s="1" t="s">
        <v>0</v>
      </c>
      <c r="B2" s="1" t="s">
        <v>1</v>
      </c>
      <c r="C2" s="1" t="s">
        <v>38</v>
      </c>
      <c r="D2" s="1" t="s">
        <v>41</v>
      </c>
      <c r="E2" s="1" t="s">
        <v>38</v>
      </c>
      <c r="F2" s="1" t="s">
        <v>41</v>
      </c>
      <c r="G2" s="1" t="s">
        <v>38</v>
      </c>
      <c r="H2" s="1" t="s">
        <v>41</v>
      </c>
      <c r="I2" s="1" t="s">
        <v>38</v>
      </c>
      <c r="J2" s="1" t="s">
        <v>41</v>
      </c>
    </row>
    <row r="3" spans="1:10" x14ac:dyDescent="0.25">
      <c r="A3" s="1" t="s">
        <v>2</v>
      </c>
      <c r="B3" s="1" t="s">
        <v>18</v>
      </c>
      <c r="C3" s="2">
        <v>1</v>
      </c>
      <c r="D3" s="2" t="s">
        <v>18</v>
      </c>
      <c r="E3" s="2">
        <v>1</v>
      </c>
      <c r="F3" s="2" t="s">
        <v>18</v>
      </c>
      <c r="G3" s="2">
        <v>1</v>
      </c>
      <c r="H3" s="2" t="s">
        <v>18</v>
      </c>
      <c r="I3" s="2">
        <v>1</v>
      </c>
      <c r="J3" s="2" t="s">
        <v>18</v>
      </c>
    </row>
    <row r="4" spans="1:10" x14ac:dyDescent="0.25">
      <c r="A4" s="1" t="s">
        <v>3</v>
      </c>
      <c r="B4" s="4" t="s">
        <v>19</v>
      </c>
      <c r="C4" s="2">
        <v>0.29779411764705876</v>
      </c>
      <c r="D4" s="3">
        <v>1.1565462095161803E-3</v>
      </c>
      <c r="E4" s="2">
        <v>0.33050847457627119</v>
      </c>
      <c r="F4" s="3">
        <v>4.9304475328451293E-3</v>
      </c>
      <c r="G4" s="2">
        <v>0.5535714285714286</v>
      </c>
      <c r="H4" s="3">
        <v>2.1875398782757256E-2</v>
      </c>
      <c r="I4" s="2">
        <v>0.46071428571428574</v>
      </c>
      <c r="J4" s="3">
        <v>6.7280525892673337E-3</v>
      </c>
    </row>
    <row r="5" spans="1:10" x14ac:dyDescent="0.25">
      <c r="A5" s="1" t="s">
        <v>4</v>
      </c>
      <c r="B5" s="4" t="s">
        <v>20</v>
      </c>
      <c r="C5" s="2">
        <v>0.45588235294117646</v>
      </c>
      <c r="D5" s="3">
        <v>1.0072199186631301E-2</v>
      </c>
      <c r="E5" s="2">
        <v>0.61016949152542366</v>
      </c>
      <c r="F5" s="3">
        <v>5.3640709597553978E-3</v>
      </c>
      <c r="G5" s="2">
        <v>0.62698412698412698</v>
      </c>
      <c r="H5" s="3">
        <v>6.4294391313364008E-2</v>
      </c>
      <c r="I5" s="2">
        <v>0.55714285714285716</v>
      </c>
      <c r="J5" s="3">
        <v>3.0776630804880349E-2</v>
      </c>
    </row>
    <row r="6" spans="1:10" x14ac:dyDescent="0.25">
      <c r="A6" s="1" t="s">
        <v>5</v>
      </c>
      <c r="B6" s="4" t="s">
        <v>21</v>
      </c>
      <c r="C6" s="2">
        <v>0.33823529411764697</v>
      </c>
      <c r="D6" s="3">
        <v>6.8427001180445543E-3</v>
      </c>
      <c r="E6" s="2">
        <v>0.52542372881355937</v>
      </c>
      <c r="F6" s="3">
        <v>1.0782901452537534E-3</v>
      </c>
      <c r="G6" s="2">
        <v>0.3968253968253968</v>
      </c>
      <c r="H6" s="3">
        <v>9.9748547996716432E-3</v>
      </c>
      <c r="I6" s="2">
        <v>0.38571428571428568</v>
      </c>
      <c r="J6" s="3">
        <v>1.6355626625893373E-2</v>
      </c>
    </row>
    <row r="7" spans="1:10" x14ac:dyDescent="0.25">
      <c r="A7" s="1" t="s">
        <v>6</v>
      </c>
      <c r="B7" s="4" t="s">
        <v>22</v>
      </c>
      <c r="C7" s="2">
        <v>0.6838235294117645</v>
      </c>
      <c r="D7" s="3">
        <v>1.3435020495650192E-2</v>
      </c>
      <c r="E7" s="2">
        <v>0.61016949152542366</v>
      </c>
      <c r="F7" s="3">
        <v>5.3640709597553978E-3</v>
      </c>
      <c r="G7" s="2">
        <v>1.0654761904761902</v>
      </c>
      <c r="H7" s="3">
        <v>0.56347831542709714</v>
      </c>
      <c r="I7" s="2">
        <v>0.95714285714285707</v>
      </c>
      <c r="J7" s="3">
        <v>0.63349166693108461</v>
      </c>
    </row>
    <row r="8" spans="1:10" x14ac:dyDescent="0.25">
      <c r="A8" s="1" t="s">
        <v>7</v>
      </c>
      <c r="B8" s="4" t="s">
        <v>23</v>
      </c>
      <c r="C8" s="2">
        <v>0.76102941176470573</v>
      </c>
      <c r="D8" s="3">
        <v>4.7714873124877377E-2</v>
      </c>
      <c r="E8" s="2">
        <v>0.76271186440677963</v>
      </c>
      <c r="F8" s="3">
        <v>1.7188996678522871E-2</v>
      </c>
      <c r="G8" s="2">
        <v>0.81547619047619035</v>
      </c>
      <c r="H8" s="3">
        <v>0.18727147844256095</v>
      </c>
      <c r="I8" s="2">
        <v>0.67500000000000004</v>
      </c>
      <c r="J8" s="3">
        <v>3.2258641788764579E-2</v>
      </c>
    </row>
    <row r="9" spans="1:10" x14ac:dyDescent="0.25">
      <c r="A9" s="1" t="s">
        <v>8</v>
      </c>
      <c r="B9" s="4" t="s">
        <v>24</v>
      </c>
      <c r="C9" s="2">
        <v>1.0147058823529409</v>
      </c>
      <c r="D9" s="3">
        <v>0.88202819384868381</v>
      </c>
      <c r="E9" s="2">
        <v>0.96610169491525422</v>
      </c>
      <c r="F9" s="3">
        <v>0.57200338070064061</v>
      </c>
      <c r="G9" s="2">
        <v>0.91269841269841268</v>
      </c>
      <c r="H9" s="3">
        <v>0.4631828109647923</v>
      </c>
      <c r="I9" s="2">
        <v>0.95714285714285707</v>
      </c>
      <c r="J9" s="3">
        <v>0.63349166693108461</v>
      </c>
    </row>
    <row r="10" spans="1:10" x14ac:dyDescent="0.25">
      <c r="A10" s="1" t="s">
        <v>9</v>
      </c>
      <c r="B10" s="4" t="s">
        <v>25</v>
      </c>
      <c r="C10" s="2">
        <v>0.45588235294117646</v>
      </c>
      <c r="D10" s="3">
        <v>2.350544980347747E-3</v>
      </c>
      <c r="E10" s="2">
        <v>0.66101694915254239</v>
      </c>
      <c r="F10" s="3">
        <v>7.4904338812745875E-3</v>
      </c>
      <c r="G10" s="2">
        <v>0.81746031746031744</v>
      </c>
      <c r="H10" s="3">
        <v>0.18048439600021879</v>
      </c>
      <c r="I10" s="2">
        <v>0.88571428571428579</v>
      </c>
      <c r="J10" s="3">
        <v>0.25221549635550533</v>
      </c>
    </row>
    <row r="11" spans="1:10" x14ac:dyDescent="0.25">
      <c r="A11" s="1" t="s">
        <v>10</v>
      </c>
      <c r="B11" s="4" t="s">
        <v>26</v>
      </c>
      <c r="C11" s="2">
        <v>1.0588235294117647</v>
      </c>
      <c r="D11" s="3">
        <v>0.41072013418652803</v>
      </c>
      <c r="E11" s="2">
        <v>0.95338983050847448</v>
      </c>
      <c r="F11" s="3">
        <v>0.4451174534508745</v>
      </c>
      <c r="G11" s="2">
        <v>1.1249999999999998</v>
      </c>
      <c r="H11" s="3">
        <v>0.32421947095373926</v>
      </c>
      <c r="I11" s="2">
        <v>0.95357142857142851</v>
      </c>
      <c r="J11" s="3">
        <v>0.60497086844920389</v>
      </c>
    </row>
    <row r="12" spans="1:10" x14ac:dyDescent="0.25">
      <c r="A12" s="1" t="s">
        <v>11</v>
      </c>
      <c r="B12" s="4" t="s">
        <v>27</v>
      </c>
      <c r="C12" s="2">
        <v>0.49999999999999989</v>
      </c>
      <c r="D12" s="3">
        <v>3.857949204581415E-3</v>
      </c>
      <c r="E12" s="2">
        <v>0.64406779661016944</v>
      </c>
      <c r="F12" s="3">
        <v>5.0557867092147863E-3</v>
      </c>
      <c r="G12" s="2">
        <v>0.59523809523809534</v>
      </c>
      <c r="H12" s="3">
        <v>3.1975989371635961E-2</v>
      </c>
      <c r="I12" s="2">
        <v>0.7142857142857143</v>
      </c>
      <c r="J12" s="3">
        <v>4.3360341138666582E-2</v>
      </c>
    </row>
    <row r="13" spans="1:10" x14ac:dyDescent="0.25">
      <c r="A13" s="1" t="s">
        <v>12</v>
      </c>
      <c r="B13" s="4" t="s">
        <v>28</v>
      </c>
      <c r="C13" s="2">
        <v>0.93749999999999989</v>
      </c>
      <c r="D13" s="3">
        <v>0.526707071963326</v>
      </c>
      <c r="E13" s="2">
        <v>0.91525423728813549</v>
      </c>
      <c r="F13" s="3">
        <v>0.18900365845517483</v>
      </c>
      <c r="G13" s="2">
        <v>1.089285714285714</v>
      </c>
      <c r="H13" s="3">
        <v>0.45791000880422106</v>
      </c>
      <c r="I13" s="2">
        <v>0.93214285714285705</v>
      </c>
      <c r="J13" s="3">
        <v>0.47763547073319557</v>
      </c>
    </row>
    <row r="14" spans="1:10" x14ac:dyDescent="0.25">
      <c r="A14" s="1" t="s">
        <v>13</v>
      </c>
      <c r="B14" s="4" t="s">
        <v>29</v>
      </c>
      <c r="C14" s="2">
        <v>0.97058823529411742</v>
      </c>
      <c r="D14" s="3">
        <v>0.71362794002964669</v>
      </c>
      <c r="E14" s="2">
        <v>0.95338983050847448</v>
      </c>
      <c r="F14" s="3">
        <v>0.48883044066613124</v>
      </c>
      <c r="G14" s="2">
        <v>1.0833333333333333</v>
      </c>
      <c r="H14" s="3">
        <v>0.47807438516329592</v>
      </c>
      <c r="I14" s="2">
        <v>1.0071428571428569</v>
      </c>
      <c r="J14" s="3">
        <v>0.93420483050402503</v>
      </c>
    </row>
    <row r="15" spans="1:10" x14ac:dyDescent="0.25">
      <c r="A15" s="1" t="s">
        <v>14</v>
      </c>
      <c r="B15" s="4" t="s">
        <v>30</v>
      </c>
      <c r="C15" s="2">
        <v>0.26470588235294112</v>
      </c>
      <c r="D15" s="3">
        <v>5.1597883508263543E-3</v>
      </c>
      <c r="E15" s="2">
        <v>0.38135593220338981</v>
      </c>
      <c r="F15" s="3">
        <v>1.2446710985146634E-3</v>
      </c>
      <c r="G15" s="2">
        <v>0.29761904761904762</v>
      </c>
      <c r="H15" s="3">
        <v>1.8165547419724554E-2</v>
      </c>
      <c r="I15" s="2">
        <v>0.21428571428571427</v>
      </c>
      <c r="J15" s="3">
        <v>9.1296335595125889E-3</v>
      </c>
    </row>
    <row r="16" spans="1:10" x14ac:dyDescent="0.25">
      <c r="A16" s="1" t="s">
        <v>15</v>
      </c>
      <c r="B16" s="4" t="s">
        <v>31</v>
      </c>
      <c r="C16" s="2">
        <v>0.85294117647058809</v>
      </c>
      <c r="D16" s="3">
        <v>9.3718449035557996E-2</v>
      </c>
      <c r="E16" s="2">
        <v>0.79661016949152541</v>
      </c>
      <c r="F16" s="3">
        <v>0.20714284399151278</v>
      </c>
      <c r="G16" s="2">
        <v>1.0317460317460316</v>
      </c>
      <c r="H16" s="3">
        <v>0.84354643848056887</v>
      </c>
      <c r="I16" s="2">
        <v>0.92857142857142849</v>
      </c>
      <c r="J16" s="3">
        <v>0.46009885043386534</v>
      </c>
    </row>
    <row r="17" spans="1:10" x14ac:dyDescent="0.25">
      <c r="A17" s="1" t="s">
        <v>16</v>
      </c>
      <c r="B17" s="4" t="s">
        <v>32</v>
      </c>
      <c r="C17" s="2">
        <v>0.99999999999999978</v>
      </c>
      <c r="D17" s="3">
        <v>1</v>
      </c>
      <c r="E17" s="2">
        <v>0.88135593220338981</v>
      </c>
      <c r="F17" s="3">
        <v>8.967614387011387E-2</v>
      </c>
      <c r="G17" s="2">
        <v>1.1746031746031744</v>
      </c>
      <c r="H17" s="3">
        <v>0.22120844205472978</v>
      </c>
      <c r="I17" s="2">
        <v>0.91428571428571426</v>
      </c>
      <c r="J17" s="3">
        <v>0.38114725224472445</v>
      </c>
    </row>
    <row r="18" spans="1:10" x14ac:dyDescent="0.25">
      <c r="A18" s="1" t="s">
        <v>17</v>
      </c>
      <c r="B18" s="4" t="s">
        <v>33</v>
      </c>
      <c r="C18" s="2">
        <v>0.87132352941176461</v>
      </c>
      <c r="D18" s="3">
        <v>0.10947636483417161</v>
      </c>
      <c r="E18" s="2">
        <v>1.1313559322033897</v>
      </c>
      <c r="F18" s="3">
        <v>8.9251646146170482E-2</v>
      </c>
      <c r="G18" s="2">
        <v>1.2023809523809523</v>
      </c>
      <c r="H18" s="3">
        <v>0.18501787494905184</v>
      </c>
      <c r="I18" s="2">
        <v>1.0178571428571428</v>
      </c>
      <c r="J18" s="3">
        <v>0.84084824648019318</v>
      </c>
    </row>
    <row r="20" spans="1:10" ht="17.25" x14ac:dyDescent="0.25">
      <c r="A20" t="s">
        <v>59</v>
      </c>
    </row>
    <row r="21" spans="1:10" x14ac:dyDescent="0.25">
      <c r="A21" s="10" t="s">
        <v>40</v>
      </c>
      <c r="B21" s="10"/>
    </row>
    <row r="22" spans="1:10" x14ac:dyDescent="0.25">
      <c r="A22" t="s">
        <v>42</v>
      </c>
      <c r="B22" t="s">
        <v>43</v>
      </c>
    </row>
    <row r="23" spans="1:10" x14ac:dyDescent="0.25">
      <c r="A23" t="s">
        <v>44</v>
      </c>
      <c r="B23" t="s">
        <v>45</v>
      </c>
    </row>
    <row r="24" spans="1:10" x14ac:dyDescent="0.25">
      <c r="A24" t="s">
        <v>46</v>
      </c>
      <c r="B24" t="s">
        <v>47</v>
      </c>
    </row>
    <row r="25" spans="1:10" x14ac:dyDescent="0.25">
      <c r="A25" t="s">
        <v>48</v>
      </c>
      <c r="B25" t="s">
        <v>49</v>
      </c>
    </row>
    <row r="26" spans="1:10" x14ac:dyDescent="0.25">
      <c r="A26" t="s">
        <v>50</v>
      </c>
      <c r="B26" t="s">
        <v>51</v>
      </c>
    </row>
  </sheetData>
  <mergeCells count="5">
    <mergeCell ref="C1:D1"/>
    <mergeCell ref="E1:F1"/>
    <mergeCell ref="G1:H1"/>
    <mergeCell ref="I1:J1"/>
    <mergeCell ref="A21:B21"/>
  </mergeCells>
  <conditionalFormatting sqref="D2:D18">
    <cfRule type="cellIs" dxfId="29" priority="13" operator="lessThan">
      <formula>0.05</formula>
    </cfRule>
  </conditionalFormatting>
  <conditionalFormatting sqref="F4:F18">
    <cfRule type="cellIs" dxfId="28" priority="9" operator="lessThan">
      <formula>0.05</formula>
    </cfRule>
  </conditionalFormatting>
  <conditionalFormatting sqref="H4:H18">
    <cfRule type="cellIs" dxfId="27" priority="8" operator="lessThan">
      <formula>0.05</formula>
    </cfRule>
  </conditionalFormatting>
  <conditionalFormatting sqref="J4:J18">
    <cfRule type="cellIs" dxfId="26" priority="7" operator="lessThan">
      <formula>0.05</formula>
    </cfRule>
  </conditionalFormatting>
  <conditionalFormatting sqref="F2">
    <cfRule type="cellIs" dxfId="25" priority="3" operator="lessThan">
      <formula>0.05</formula>
    </cfRule>
  </conditionalFormatting>
  <conditionalFormatting sqref="H2">
    <cfRule type="cellIs" dxfId="24" priority="2" operator="lessThan">
      <formula>0.05</formula>
    </cfRule>
  </conditionalFormatting>
  <conditionalFormatting sqref="J2">
    <cfRule type="cellIs" dxfId="23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F1" sqref="F1:H1"/>
    </sheetView>
  </sheetViews>
  <sheetFormatPr baseColWidth="10" defaultColWidth="9.140625" defaultRowHeight="15" x14ac:dyDescent="0.25"/>
  <cols>
    <col min="1" max="1" width="19" bestFit="1" customWidth="1"/>
    <col min="2" max="2" width="11.42578125" bestFit="1" customWidth="1"/>
    <col min="3" max="3" width="11.28515625" bestFit="1" customWidth="1"/>
    <col min="4" max="4" width="11.28515625" customWidth="1"/>
    <col min="6" max="6" width="11.28515625" bestFit="1" customWidth="1"/>
    <col min="7" max="7" width="11.28515625" customWidth="1"/>
  </cols>
  <sheetData>
    <row r="1" spans="1:8" x14ac:dyDescent="0.25">
      <c r="A1" s="1"/>
      <c r="B1" s="1"/>
      <c r="C1" s="12" t="s">
        <v>46</v>
      </c>
      <c r="D1" s="13"/>
      <c r="E1" s="14"/>
      <c r="F1" s="12" t="s">
        <v>48</v>
      </c>
      <c r="G1" s="13"/>
      <c r="H1" s="14"/>
    </row>
    <row r="2" spans="1:8" ht="18" x14ac:dyDescent="0.25">
      <c r="A2" s="1" t="s">
        <v>0</v>
      </c>
      <c r="B2" s="1" t="s">
        <v>1</v>
      </c>
      <c r="C2" s="1" t="s">
        <v>38</v>
      </c>
      <c r="D2" s="8" t="s">
        <v>57</v>
      </c>
      <c r="E2" s="1" t="s">
        <v>41</v>
      </c>
      <c r="F2" s="1" t="s">
        <v>38</v>
      </c>
      <c r="G2" s="8" t="s">
        <v>57</v>
      </c>
      <c r="H2" s="1" t="s">
        <v>41</v>
      </c>
    </row>
    <row r="3" spans="1:8" x14ac:dyDescent="0.25">
      <c r="A3" s="1" t="s">
        <v>2</v>
      </c>
      <c r="B3" s="1" t="s">
        <v>18</v>
      </c>
      <c r="C3" s="2">
        <v>1</v>
      </c>
      <c r="D3" s="2">
        <v>0.22022682741827926</v>
      </c>
      <c r="E3" s="1" t="s">
        <v>18</v>
      </c>
      <c r="F3" s="2">
        <v>1</v>
      </c>
      <c r="G3" s="2">
        <v>0.165013248858532</v>
      </c>
      <c r="H3" s="1" t="s">
        <v>18</v>
      </c>
    </row>
    <row r="4" spans="1:8" x14ac:dyDescent="0.25">
      <c r="A4" s="1" t="s">
        <v>3</v>
      </c>
      <c r="B4" s="4" t="s">
        <v>19</v>
      </c>
      <c r="C4" s="2">
        <v>0.54924895031713827</v>
      </c>
      <c r="D4" s="2">
        <v>0.17869490696065823</v>
      </c>
      <c r="E4" s="3">
        <v>2.8299238000969087E-3</v>
      </c>
      <c r="F4" s="2">
        <v>0.38868435405952928</v>
      </c>
      <c r="G4" s="2">
        <v>7.066312582761361E-2</v>
      </c>
      <c r="H4" s="5">
        <v>3.3413656614634342E-5</v>
      </c>
    </row>
    <row r="5" spans="1:8" x14ac:dyDescent="0.25">
      <c r="A5" s="1" t="s">
        <v>4</v>
      </c>
      <c r="B5" s="4" t="s">
        <v>20</v>
      </c>
      <c r="C5" s="2">
        <v>0.38730851529963295</v>
      </c>
      <c r="D5" s="2">
        <v>0.1189313530914529</v>
      </c>
      <c r="E5" s="3">
        <v>7.8789127715512045E-4</v>
      </c>
      <c r="F5" s="2">
        <v>0.81481481481481488</v>
      </c>
      <c r="G5" s="2">
        <v>0.13199572742338153</v>
      </c>
      <c r="H5" s="3">
        <v>4.529407409343579E-2</v>
      </c>
    </row>
    <row r="6" spans="1:8" x14ac:dyDescent="0.25">
      <c r="A6" s="1" t="s">
        <v>5</v>
      </c>
      <c r="B6" s="4" t="s">
        <v>21</v>
      </c>
      <c r="C6" s="2">
        <v>0.41121315759136146</v>
      </c>
      <c r="D6" s="2">
        <v>2.8807383161235198E-2</v>
      </c>
      <c r="E6" s="3">
        <v>1.3173328512299744E-3</v>
      </c>
      <c r="F6" s="2">
        <v>0.23392094918851139</v>
      </c>
      <c r="G6" s="2">
        <v>3.9356912046761991E-2</v>
      </c>
      <c r="H6" s="5">
        <v>1.6846754864721024E-4</v>
      </c>
    </row>
    <row r="7" spans="1:8" x14ac:dyDescent="0.25">
      <c r="A7" s="1" t="s">
        <v>6</v>
      </c>
      <c r="B7" s="4" t="s">
        <v>22</v>
      </c>
      <c r="C7" s="2">
        <v>0.87369100882356998</v>
      </c>
      <c r="D7" s="2">
        <v>5.8688812221101602E-2</v>
      </c>
      <c r="E7" s="3">
        <v>0.11763702786957807</v>
      </c>
      <c r="F7" s="2">
        <v>1.1367618736458367</v>
      </c>
      <c r="G7" s="2">
        <v>0.27943432055549489</v>
      </c>
      <c r="H7" s="3">
        <v>0.27172315883073278</v>
      </c>
    </row>
    <row r="8" spans="1:8" x14ac:dyDescent="0.25">
      <c r="A8" s="1" t="s">
        <v>7</v>
      </c>
      <c r="B8" s="4" t="s">
        <v>23</v>
      </c>
      <c r="C8" s="2">
        <v>0.8265690579419056</v>
      </c>
      <c r="D8" s="2">
        <v>2.6553693782498812E-2</v>
      </c>
      <c r="E8" s="3">
        <v>4.8128979102018132E-2</v>
      </c>
      <c r="F8" s="2">
        <v>0.6743216287787599</v>
      </c>
      <c r="G8" s="2">
        <v>0.12483439812595476</v>
      </c>
      <c r="H8" s="3">
        <v>2.4813459948006028E-3</v>
      </c>
    </row>
    <row r="9" spans="1:8" x14ac:dyDescent="0.25">
      <c r="A9" s="1" t="s">
        <v>8</v>
      </c>
      <c r="B9" s="4" t="s">
        <v>24</v>
      </c>
      <c r="C9" s="2">
        <v>0.8732007209169429</v>
      </c>
      <c r="D9" s="2">
        <v>0.10957559399247788</v>
      </c>
      <c r="E9" s="3">
        <v>0.23659798913103267</v>
      </c>
      <c r="F9" s="2">
        <v>0.70178172562464292</v>
      </c>
      <c r="G9" s="2">
        <v>9.3048616416318883E-2</v>
      </c>
      <c r="H9" s="3">
        <v>3.0962197915369431E-3</v>
      </c>
    </row>
    <row r="10" spans="1:8" x14ac:dyDescent="0.25">
      <c r="A10" s="1" t="s">
        <v>9</v>
      </c>
      <c r="B10" s="4" t="s">
        <v>25</v>
      </c>
      <c r="C10" s="2">
        <v>0.46150827180843934</v>
      </c>
      <c r="D10" s="2">
        <v>8.751399767142011E-2</v>
      </c>
      <c r="E10" s="3">
        <v>9.4623183334336135E-5</v>
      </c>
      <c r="F10" s="2">
        <v>0.49688757437149639</v>
      </c>
      <c r="G10" s="2">
        <v>0.16793890817005436</v>
      </c>
      <c r="H10" s="5">
        <v>3.3279355028952267E-4</v>
      </c>
    </row>
    <row r="11" spans="1:8" x14ac:dyDescent="0.25">
      <c r="A11" s="1" t="s">
        <v>10</v>
      </c>
      <c r="B11" s="4" t="s">
        <v>26</v>
      </c>
      <c r="C11" s="2">
        <v>1.1565887519082769</v>
      </c>
      <c r="D11" s="2">
        <v>0.11384725201084017</v>
      </c>
      <c r="E11" s="3">
        <v>0.15594189027089761</v>
      </c>
      <c r="F11" s="2">
        <v>0.46316950828369552</v>
      </c>
      <c r="G11" s="2">
        <v>9.463520761079898E-2</v>
      </c>
      <c r="H11" s="3">
        <v>5.6984753721967571E-4</v>
      </c>
    </row>
    <row r="12" spans="1:8" x14ac:dyDescent="0.25">
      <c r="A12" s="1" t="s">
        <v>11</v>
      </c>
      <c r="B12" s="4" t="s">
        <v>27</v>
      </c>
      <c r="C12" s="2">
        <v>1.2872668583386022</v>
      </c>
      <c r="D12" s="2">
        <v>9.7306856089282912E-2</v>
      </c>
      <c r="E12" s="3">
        <v>2.2258363062364846E-2</v>
      </c>
      <c r="F12" s="2">
        <v>0.76741746448983561</v>
      </c>
      <c r="G12" s="2">
        <v>0.12332319621974307</v>
      </c>
      <c r="H12" s="3">
        <v>3.5244966572328958E-2</v>
      </c>
    </row>
    <row r="13" spans="1:8" x14ac:dyDescent="0.25">
      <c r="A13" s="1" t="s">
        <v>12</v>
      </c>
      <c r="B13" s="4" t="s">
        <v>28</v>
      </c>
      <c r="C13" s="2">
        <v>1.0584727496305717</v>
      </c>
      <c r="D13" s="2">
        <v>8.5843690342282952E-2</v>
      </c>
      <c r="E13" s="3">
        <v>0.56039503666122847</v>
      </c>
      <c r="F13" s="2">
        <v>0.60836026237731233</v>
      </c>
      <c r="G13" s="2">
        <v>3.8908256172616187E-2</v>
      </c>
      <c r="H13" s="3">
        <v>6.4398894758646869E-3</v>
      </c>
    </row>
    <row r="14" spans="1:8" x14ac:dyDescent="0.25">
      <c r="A14" s="1" t="s">
        <v>13</v>
      </c>
      <c r="B14" s="4" t="s">
        <v>29</v>
      </c>
      <c r="C14" s="3">
        <v>0.80978193822292011</v>
      </c>
      <c r="D14" s="2">
        <v>8.7394650297609247E-2</v>
      </c>
      <c r="E14" s="3">
        <v>9.0477718721312869E-2</v>
      </c>
      <c r="F14" s="2">
        <v>0.98807854137447404</v>
      </c>
      <c r="G14" s="2">
        <v>0.20617392546788943</v>
      </c>
      <c r="H14" s="3">
        <v>0.9019166681203038</v>
      </c>
    </row>
    <row r="15" spans="1:8" x14ac:dyDescent="0.25">
      <c r="A15" s="1" t="s">
        <v>14</v>
      </c>
      <c r="B15" s="4" t="s">
        <v>30</v>
      </c>
      <c r="C15" s="2">
        <v>0.46233706869087032</v>
      </c>
      <c r="D15" s="2">
        <v>3.3892998549455898E-2</v>
      </c>
      <c r="E15" s="3">
        <v>2.1939482735614142E-4</v>
      </c>
      <c r="F15" s="2">
        <v>0.62472056952230282</v>
      </c>
      <c r="G15" s="2">
        <v>0.12522389496387842</v>
      </c>
      <c r="H15" s="3">
        <v>3.1545251359138679E-3</v>
      </c>
    </row>
    <row r="16" spans="1:8" x14ac:dyDescent="0.25">
      <c r="A16" s="1" t="s">
        <v>15</v>
      </c>
      <c r="B16" s="4" t="s">
        <v>31</v>
      </c>
      <c r="C16" s="2">
        <v>0.8530582374099055</v>
      </c>
      <c r="D16" s="2">
        <v>5.1202762571454279E-2</v>
      </c>
      <c r="E16" s="3">
        <v>7.7973784378655708E-2</v>
      </c>
      <c r="F16" s="2">
        <v>1.0862365443477662</v>
      </c>
      <c r="G16" s="2">
        <v>0.11551228019634156</v>
      </c>
      <c r="H16" s="3">
        <v>0.31023447975863155</v>
      </c>
    </row>
    <row r="17" spans="1:8" x14ac:dyDescent="0.25">
      <c r="A17" s="1" t="s">
        <v>16</v>
      </c>
      <c r="B17" s="4" t="s">
        <v>32</v>
      </c>
      <c r="C17" s="2">
        <v>1.1541224022106318</v>
      </c>
      <c r="D17" s="2">
        <v>0.12651602769637238</v>
      </c>
      <c r="E17" s="3">
        <v>0.17547797695715675</v>
      </c>
      <c r="F17" s="2">
        <v>1.0763076663370876</v>
      </c>
      <c r="G17" s="2">
        <v>0.27659473513657701</v>
      </c>
      <c r="H17" s="3">
        <v>0.58712095754320637</v>
      </c>
    </row>
    <row r="18" spans="1:8" x14ac:dyDescent="0.25">
      <c r="A18" s="1" t="s">
        <v>17</v>
      </c>
      <c r="B18" s="4" t="s">
        <v>33</v>
      </c>
      <c r="C18" s="2">
        <v>0.71779111417401564</v>
      </c>
      <c r="D18" s="2">
        <v>0.14158310293148918</v>
      </c>
      <c r="E18" s="3">
        <v>2.4690300931797741E-2</v>
      </c>
      <c r="F18" s="2">
        <v>0.91548815645940462</v>
      </c>
      <c r="G18" s="2">
        <v>9.7256452391245557E-2</v>
      </c>
      <c r="H18" s="3">
        <v>0.25903800995425169</v>
      </c>
    </row>
    <row r="20" spans="1:8" ht="17.25" x14ac:dyDescent="0.25">
      <c r="A20" t="s">
        <v>59</v>
      </c>
    </row>
    <row r="21" spans="1:8" x14ac:dyDescent="0.25">
      <c r="A21" s="10" t="s">
        <v>40</v>
      </c>
      <c r="B21" s="10"/>
    </row>
    <row r="22" spans="1:8" x14ac:dyDescent="0.25">
      <c r="A22" t="s">
        <v>46</v>
      </c>
      <c r="B22" t="s">
        <v>47</v>
      </c>
    </row>
    <row r="23" spans="1:8" x14ac:dyDescent="0.25">
      <c r="A23" t="s">
        <v>48</v>
      </c>
      <c r="B23" t="s">
        <v>49</v>
      </c>
    </row>
    <row r="24" spans="1:8" x14ac:dyDescent="0.25">
      <c r="A24" t="s">
        <v>50</v>
      </c>
      <c r="B24" t="s">
        <v>51</v>
      </c>
    </row>
  </sheetData>
  <mergeCells count="3">
    <mergeCell ref="A21:B21"/>
    <mergeCell ref="C1:E1"/>
    <mergeCell ref="F1:H1"/>
  </mergeCells>
  <conditionalFormatting sqref="E2">
    <cfRule type="cellIs" dxfId="22" priority="4" operator="lessThan">
      <formula>0.05</formula>
    </cfRule>
  </conditionalFormatting>
  <conditionalFormatting sqref="H2">
    <cfRule type="cellIs" dxfId="21" priority="3" operator="lessThan">
      <formula>0.05</formula>
    </cfRule>
  </conditionalFormatting>
  <conditionalFormatting sqref="E4:E18">
    <cfRule type="cellIs" dxfId="20" priority="2" operator="lessThan">
      <formula>0.05</formula>
    </cfRule>
  </conditionalFormatting>
  <conditionalFormatting sqref="H4:H18">
    <cfRule type="cellIs" dxfId="19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C1" sqref="C1:E1"/>
    </sheetView>
  </sheetViews>
  <sheetFormatPr baseColWidth="10" defaultColWidth="9.140625" defaultRowHeight="15" x14ac:dyDescent="0.25"/>
  <cols>
    <col min="1" max="1" width="19" bestFit="1" customWidth="1"/>
    <col min="2" max="2" width="11.42578125" bestFit="1" customWidth="1"/>
    <col min="3" max="3" width="11.28515625" bestFit="1" customWidth="1"/>
    <col min="4" max="4" width="8.7109375" bestFit="1" customWidth="1"/>
    <col min="8" max="8" width="17.7109375" customWidth="1"/>
  </cols>
  <sheetData>
    <row r="1" spans="1:5" x14ac:dyDescent="0.25">
      <c r="A1" s="1"/>
      <c r="B1" s="1"/>
      <c r="C1" s="12" t="s">
        <v>58</v>
      </c>
      <c r="D1" s="13"/>
      <c r="E1" s="14"/>
    </row>
    <row r="2" spans="1:5" ht="18" x14ac:dyDescent="0.25">
      <c r="A2" s="1" t="s">
        <v>0</v>
      </c>
      <c r="B2" s="1" t="s">
        <v>1</v>
      </c>
      <c r="C2" s="1" t="s">
        <v>38</v>
      </c>
      <c r="D2" s="8" t="s">
        <v>57</v>
      </c>
      <c r="E2" s="1" t="s">
        <v>41</v>
      </c>
    </row>
    <row r="3" spans="1:5" x14ac:dyDescent="0.25">
      <c r="A3" s="1" t="s">
        <v>2</v>
      </c>
      <c r="B3" s="1" t="s">
        <v>18</v>
      </c>
      <c r="C3" s="2">
        <v>1</v>
      </c>
      <c r="D3" s="9">
        <v>0.21206354390524201</v>
      </c>
      <c r="E3" s="1"/>
    </row>
    <row r="4" spans="1:5" x14ac:dyDescent="0.25">
      <c r="A4" s="1" t="s">
        <v>3</v>
      </c>
      <c r="B4" s="4" t="s">
        <v>19</v>
      </c>
      <c r="C4" s="2">
        <v>0.87091689321574128</v>
      </c>
      <c r="D4" s="9">
        <v>0.26921146018738379</v>
      </c>
      <c r="E4" s="3">
        <v>0.49237947079427724</v>
      </c>
    </row>
    <row r="5" spans="1:5" x14ac:dyDescent="0.25">
      <c r="A5" s="1" t="s">
        <v>4</v>
      </c>
      <c r="B5" s="4" t="s">
        <v>20</v>
      </c>
      <c r="C5" s="2">
        <v>0.42201609214358832</v>
      </c>
      <c r="D5" s="9">
        <v>8.1092175161591992E-2</v>
      </c>
      <c r="E5" s="3">
        <v>1.7168198648561558E-2</v>
      </c>
    </row>
    <row r="6" spans="1:5" x14ac:dyDescent="0.25">
      <c r="A6" s="1" t="s">
        <v>5</v>
      </c>
      <c r="B6" s="4" t="s">
        <v>21</v>
      </c>
      <c r="C6" s="2">
        <v>0.48771384633761822</v>
      </c>
      <c r="D6" s="9">
        <v>0.28963635263311638</v>
      </c>
      <c r="E6" s="3">
        <v>0.25273671155193284</v>
      </c>
    </row>
    <row r="7" spans="1:5" x14ac:dyDescent="0.25">
      <c r="A7" s="1" t="s">
        <v>6</v>
      </c>
      <c r="B7" s="4" t="s">
        <v>22</v>
      </c>
      <c r="C7" s="2">
        <v>4.3382621678775131</v>
      </c>
      <c r="D7" s="9">
        <v>0.70742813356860179</v>
      </c>
      <c r="E7" s="3">
        <v>1.4129886040552676E-3</v>
      </c>
    </row>
    <row r="8" spans="1:5" x14ac:dyDescent="0.25">
      <c r="A8" s="1" t="s">
        <v>7</v>
      </c>
      <c r="B8" s="4" t="s">
        <v>23</v>
      </c>
      <c r="C8" s="2">
        <v>1.5073107551884308</v>
      </c>
      <c r="D8" s="9">
        <v>0.12029952948920762</v>
      </c>
      <c r="E8" s="3">
        <v>0.28617356733850791</v>
      </c>
    </row>
    <row r="9" spans="1:5" x14ac:dyDescent="0.25">
      <c r="A9" s="1" t="s">
        <v>8</v>
      </c>
      <c r="B9" s="4" t="s">
        <v>24</v>
      </c>
      <c r="C9" s="2">
        <v>0.40853539959377921</v>
      </c>
      <c r="D9" s="9">
        <v>5.1453894112645032E-2</v>
      </c>
      <c r="E9" s="3">
        <v>3.6762916552110995E-2</v>
      </c>
    </row>
    <row r="10" spans="1:5" x14ac:dyDescent="0.25">
      <c r="A10" s="1" t="s">
        <v>9</v>
      </c>
      <c r="B10" s="4" t="s">
        <v>25</v>
      </c>
      <c r="C10" s="2">
        <v>0.89023199660282459</v>
      </c>
      <c r="D10" s="9">
        <v>0.16631624144725593</v>
      </c>
      <c r="E10" s="3">
        <v>0.73992877165989002</v>
      </c>
    </row>
    <row r="11" spans="1:5" x14ac:dyDescent="0.25">
      <c r="A11" s="1" t="s">
        <v>10</v>
      </c>
      <c r="B11" s="4" t="s">
        <v>26</v>
      </c>
      <c r="C11" s="2">
        <v>0.66869943961464628</v>
      </c>
      <c r="D11" s="9">
        <v>0.1301740874083866</v>
      </c>
      <c r="E11" s="3">
        <v>1.538082972317433E-2</v>
      </c>
    </row>
    <row r="12" spans="1:5" x14ac:dyDescent="0.25">
      <c r="A12" s="1" t="s">
        <v>11</v>
      </c>
      <c r="B12" s="4" t="s">
        <v>27</v>
      </c>
      <c r="C12" s="2">
        <v>0.81448717699580375</v>
      </c>
      <c r="D12" s="9">
        <v>0.13368511187268278</v>
      </c>
      <c r="E12" s="3">
        <v>0.13927891966765632</v>
      </c>
    </row>
    <row r="13" spans="1:5" x14ac:dyDescent="0.25">
      <c r="A13" s="1" t="s">
        <v>12</v>
      </c>
      <c r="B13" s="4" t="s">
        <v>28</v>
      </c>
      <c r="C13" s="2">
        <v>0.95953058349801101</v>
      </c>
      <c r="D13" s="9">
        <v>0.44629980499748406</v>
      </c>
      <c r="E13" s="3">
        <v>0.87281358222429661</v>
      </c>
    </row>
    <row r="14" spans="1:5" x14ac:dyDescent="0.25">
      <c r="A14" s="1" t="s">
        <v>13</v>
      </c>
      <c r="B14" s="4" t="s">
        <v>29</v>
      </c>
      <c r="C14" s="3">
        <v>1.0978749918893753</v>
      </c>
      <c r="D14" s="9">
        <v>0.25415081572440618</v>
      </c>
      <c r="E14" s="3">
        <v>0.58677713170394152</v>
      </c>
    </row>
    <row r="15" spans="1:5" x14ac:dyDescent="0.25">
      <c r="A15" s="1" t="s">
        <v>14</v>
      </c>
      <c r="B15" s="4" t="s">
        <v>30</v>
      </c>
      <c r="C15" s="2">
        <v>0.62620834999321773</v>
      </c>
      <c r="D15" s="9">
        <v>0.30515801435276557</v>
      </c>
      <c r="E15" s="3">
        <v>0.36176922765926622</v>
      </c>
    </row>
    <row r="16" spans="1:5" x14ac:dyDescent="0.25">
      <c r="A16" s="1" t="s">
        <v>15</v>
      </c>
      <c r="B16" s="4" t="s">
        <v>31</v>
      </c>
      <c r="C16" s="2">
        <v>2.1645543941927241</v>
      </c>
      <c r="D16" s="9">
        <v>0.86886211218704235</v>
      </c>
      <c r="E16" s="3">
        <v>0.1262351498916354</v>
      </c>
    </row>
    <row r="17" spans="1:5" x14ac:dyDescent="0.25">
      <c r="A17" s="1" t="s">
        <v>16</v>
      </c>
      <c r="B17" s="4" t="s">
        <v>32</v>
      </c>
      <c r="C17" s="2">
        <v>0.61960630973784414</v>
      </c>
      <c r="D17" s="9">
        <v>1.3767039918047055E-2</v>
      </c>
      <c r="E17" s="3">
        <v>2.8333104101378584E-2</v>
      </c>
    </row>
    <row r="18" spans="1:5" x14ac:dyDescent="0.25">
      <c r="A18" s="1" t="s">
        <v>17</v>
      </c>
      <c r="B18" s="4" t="s">
        <v>33</v>
      </c>
      <c r="C18" s="2">
        <v>0.48336422942428925</v>
      </c>
      <c r="D18" s="9">
        <v>0.18761586458672239</v>
      </c>
      <c r="E18" s="3">
        <v>2.3625501897892531E-2</v>
      </c>
    </row>
    <row r="20" spans="1:5" ht="17.25" x14ac:dyDescent="0.25">
      <c r="A20" t="s">
        <v>39</v>
      </c>
    </row>
    <row r="21" spans="1:5" x14ac:dyDescent="0.25">
      <c r="A21" s="10" t="s">
        <v>40</v>
      </c>
      <c r="B21" s="10"/>
    </row>
    <row r="22" spans="1:5" x14ac:dyDescent="0.25">
      <c r="A22" t="s">
        <v>46</v>
      </c>
      <c r="B22" t="s">
        <v>47</v>
      </c>
    </row>
    <row r="23" spans="1:5" x14ac:dyDescent="0.25">
      <c r="A23" t="s">
        <v>48</v>
      </c>
      <c r="B23" t="s">
        <v>49</v>
      </c>
    </row>
    <row r="24" spans="1:5" x14ac:dyDescent="0.25">
      <c r="A24" t="s">
        <v>50</v>
      </c>
      <c r="B24" t="s">
        <v>51</v>
      </c>
    </row>
  </sheetData>
  <mergeCells count="2">
    <mergeCell ref="A21:B21"/>
    <mergeCell ref="C1:E1"/>
  </mergeCells>
  <conditionalFormatting sqref="E2">
    <cfRule type="cellIs" dxfId="18" priority="3" operator="lessThan">
      <formula>0.05</formula>
    </cfRule>
  </conditionalFormatting>
  <conditionalFormatting sqref="E4:E18">
    <cfRule type="cellIs" dxfId="17" priority="2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E1" sqref="E1:F1"/>
    </sheetView>
  </sheetViews>
  <sheetFormatPr baseColWidth="10" defaultColWidth="9.140625" defaultRowHeight="15" x14ac:dyDescent="0.25"/>
  <cols>
    <col min="1" max="1" width="18" bestFit="1" customWidth="1"/>
    <col min="2" max="2" width="11.42578125" bestFit="1" customWidth="1"/>
    <col min="3" max="3" width="11.28515625" bestFit="1" customWidth="1"/>
    <col min="5" max="5" width="11.28515625" bestFit="1" customWidth="1"/>
  </cols>
  <sheetData>
    <row r="1" spans="1:6" x14ac:dyDescent="0.25">
      <c r="A1" s="1"/>
      <c r="B1" s="1"/>
      <c r="C1" s="12" t="s">
        <v>46</v>
      </c>
      <c r="D1" s="14"/>
      <c r="E1" s="12" t="s">
        <v>48</v>
      </c>
      <c r="F1" s="14"/>
    </row>
    <row r="2" spans="1:6" ht="18" x14ac:dyDescent="0.25">
      <c r="A2" s="1" t="s">
        <v>0</v>
      </c>
      <c r="B2" s="1" t="s">
        <v>1</v>
      </c>
      <c r="C2" s="1" t="s">
        <v>38</v>
      </c>
      <c r="D2" s="1" t="s">
        <v>41</v>
      </c>
      <c r="E2" s="1" t="s">
        <v>38</v>
      </c>
      <c r="F2" s="1" t="s">
        <v>41</v>
      </c>
    </row>
    <row r="3" spans="1:6" x14ac:dyDescent="0.25">
      <c r="A3" s="1" t="s">
        <v>2</v>
      </c>
      <c r="B3" s="1" t="s">
        <v>18</v>
      </c>
      <c r="C3" s="2">
        <v>1</v>
      </c>
      <c r="D3" s="1"/>
      <c r="E3" s="2">
        <v>1</v>
      </c>
      <c r="F3" s="1"/>
    </row>
    <row r="4" spans="1:6" x14ac:dyDescent="0.25">
      <c r="A4" s="1" t="s">
        <v>3</v>
      </c>
      <c r="B4" s="4" t="s">
        <v>19</v>
      </c>
      <c r="C4" s="2">
        <v>8.8671875000000011E-2</v>
      </c>
      <c r="D4" s="7">
        <v>3.0676077415859747E-4</v>
      </c>
      <c r="E4" s="2">
        <v>1.8068833652007649E-2</v>
      </c>
      <c r="F4" s="6">
        <v>4.2252796174033021E-6</v>
      </c>
    </row>
    <row r="5" spans="1:6" x14ac:dyDescent="0.25">
      <c r="A5" s="1" t="s">
        <v>4</v>
      </c>
      <c r="B5" s="4" t="s">
        <v>20</v>
      </c>
      <c r="C5" s="2">
        <v>1.1031250000000001</v>
      </c>
      <c r="D5" s="3">
        <v>0.43588697614549732</v>
      </c>
      <c r="E5" s="2">
        <v>0.36854684512428293</v>
      </c>
      <c r="F5" s="6">
        <v>4.6894812047080685E-6</v>
      </c>
    </row>
    <row r="6" spans="1:6" x14ac:dyDescent="0.25">
      <c r="A6" s="1" t="s">
        <v>5</v>
      </c>
      <c r="B6" s="4" t="s">
        <v>21</v>
      </c>
      <c r="C6" s="2">
        <v>0.40130208333333328</v>
      </c>
      <c r="D6" s="3">
        <v>2.1930040086378388E-3</v>
      </c>
      <c r="E6" s="2">
        <v>0.52122370936902485</v>
      </c>
      <c r="F6" s="6">
        <v>2.0391194241985328E-5</v>
      </c>
    </row>
    <row r="7" spans="1:6" x14ac:dyDescent="0.25">
      <c r="A7" s="1" t="s">
        <v>6</v>
      </c>
      <c r="B7" s="4" t="s">
        <v>22</v>
      </c>
      <c r="C7" s="2">
        <v>0.4816406250000001</v>
      </c>
      <c r="D7" s="3">
        <v>2.2479728790643179E-3</v>
      </c>
      <c r="E7" s="2">
        <v>0.52428298279158703</v>
      </c>
      <c r="F7" s="6">
        <v>1.0757305955224899E-5</v>
      </c>
    </row>
    <row r="8" spans="1:6" x14ac:dyDescent="0.25">
      <c r="A8" s="1" t="s">
        <v>7</v>
      </c>
      <c r="B8" s="4" t="s">
        <v>23</v>
      </c>
      <c r="C8" s="2">
        <v>0.85800781250000013</v>
      </c>
      <c r="D8" s="3">
        <v>0.3039667150143705</v>
      </c>
      <c r="E8" s="2">
        <v>0.84292543021032507</v>
      </c>
      <c r="F8" s="3">
        <v>1.6109762477562444E-2</v>
      </c>
    </row>
    <row r="9" spans="1:6" x14ac:dyDescent="0.25">
      <c r="A9" s="1" t="s">
        <v>8</v>
      </c>
      <c r="B9" s="4" t="s">
        <v>24</v>
      </c>
      <c r="C9" s="2">
        <v>0.80781250000000004</v>
      </c>
      <c r="D9" s="3">
        <v>0.25872391901563618</v>
      </c>
      <c r="E9" s="2">
        <v>0.91395793499043965</v>
      </c>
      <c r="F9" s="3">
        <v>0.31575256576001071</v>
      </c>
    </row>
    <row r="10" spans="1:6" x14ac:dyDescent="0.25">
      <c r="A10" s="1" t="s">
        <v>9</v>
      </c>
      <c r="B10" s="4" t="s">
        <v>25</v>
      </c>
      <c r="C10" s="2">
        <v>8.6718750000000011E-2</v>
      </c>
      <c r="D10" s="7">
        <v>3.0930729600735755E-4</v>
      </c>
      <c r="E10" s="2">
        <v>9.349904397705544E-2</v>
      </c>
      <c r="F10" s="6">
        <v>1.4692473302606172E-6</v>
      </c>
    </row>
    <row r="11" spans="1:6" x14ac:dyDescent="0.25">
      <c r="A11" s="1" t="s">
        <v>10</v>
      </c>
      <c r="B11" s="4" t="s">
        <v>26</v>
      </c>
      <c r="C11" s="2">
        <v>0.6097656250000002</v>
      </c>
      <c r="D11" s="3">
        <v>1.0216788263828496E-2</v>
      </c>
      <c r="E11" s="2">
        <v>0.70167304015296361</v>
      </c>
      <c r="F11" s="3">
        <v>2.2197961829060087E-2</v>
      </c>
    </row>
    <row r="12" spans="1:6" x14ac:dyDescent="0.25">
      <c r="A12" s="1" t="s">
        <v>11</v>
      </c>
      <c r="B12" s="4" t="s">
        <v>27</v>
      </c>
      <c r="C12" s="2">
        <v>1.1871397336513616</v>
      </c>
      <c r="D12" s="3">
        <v>5.5306176501488087E-3</v>
      </c>
      <c r="E12" s="2">
        <v>0.74321223709369033</v>
      </c>
      <c r="F12" s="3">
        <v>1.0702837642582244E-3</v>
      </c>
    </row>
    <row r="13" spans="1:6" x14ac:dyDescent="0.25">
      <c r="A13" s="1" t="s">
        <v>12</v>
      </c>
      <c r="B13" s="4" t="s">
        <v>28</v>
      </c>
      <c r="C13" s="2">
        <v>0.68222656250000013</v>
      </c>
      <c r="D13" s="3">
        <v>2.4539179911682103E-2</v>
      </c>
      <c r="E13" s="2">
        <v>0.87504780114722747</v>
      </c>
      <c r="F13" s="3">
        <v>0.15071781454653321</v>
      </c>
    </row>
    <row r="14" spans="1:6" x14ac:dyDescent="0.25">
      <c r="A14" s="1" t="s">
        <v>13</v>
      </c>
      <c r="B14" s="4" t="s">
        <v>29</v>
      </c>
      <c r="C14" s="2">
        <v>1.1119140625000001</v>
      </c>
      <c r="D14" s="3">
        <v>0.37063427493775858</v>
      </c>
      <c r="E14" s="2">
        <v>1.0009560229445507</v>
      </c>
      <c r="F14" s="3">
        <v>0.98525824997727818</v>
      </c>
    </row>
    <row r="15" spans="1:6" x14ac:dyDescent="0.25">
      <c r="A15" s="1" t="s">
        <v>14</v>
      </c>
      <c r="B15" s="4" t="s">
        <v>30</v>
      </c>
      <c r="C15" s="2">
        <v>0.65546875000000004</v>
      </c>
      <c r="D15" s="3">
        <v>1.7783749227835034E-2</v>
      </c>
      <c r="E15" s="2">
        <v>0.16147227533460803</v>
      </c>
      <c r="F15" s="6">
        <v>9.2986170207688236E-6</v>
      </c>
    </row>
    <row r="16" spans="1:6" x14ac:dyDescent="0.25">
      <c r="A16" s="1" t="s">
        <v>15</v>
      </c>
      <c r="B16" s="4" t="s">
        <v>31</v>
      </c>
      <c r="C16" s="2">
        <v>0.90598958333333346</v>
      </c>
      <c r="D16" s="3">
        <v>0.4960588289184491</v>
      </c>
      <c r="E16" s="2">
        <v>0.98527724665391958</v>
      </c>
      <c r="F16" s="3">
        <v>0.76702543052736283</v>
      </c>
    </row>
    <row r="17" spans="1:6" x14ac:dyDescent="0.25">
      <c r="A17" s="1" t="s">
        <v>16</v>
      </c>
      <c r="B17" s="4" t="s">
        <v>32</v>
      </c>
      <c r="C17" s="2">
        <v>1.0588541666666671</v>
      </c>
      <c r="D17" s="3">
        <v>0.60883539743018478</v>
      </c>
      <c r="E17" s="2">
        <v>0.90019120458891011</v>
      </c>
      <c r="F17" s="3">
        <v>0.26183565601402026</v>
      </c>
    </row>
    <row r="18" spans="1:6" x14ac:dyDescent="0.25">
      <c r="A18" s="1" t="s">
        <v>17</v>
      </c>
      <c r="B18" s="4" t="s">
        <v>33</v>
      </c>
      <c r="C18" s="2">
        <v>1.175</v>
      </c>
      <c r="D18" s="3">
        <v>0.27091970093309492</v>
      </c>
      <c r="E18" s="2">
        <v>1.0224665391969407</v>
      </c>
      <c r="F18" s="3">
        <v>0.7623591676756335</v>
      </c>
    </row>
    <row r="20" spans="1:6" ht="17.25" x14ac:dyDescent="0.25">
      <c r="A20" t="s">
        <v>59</v>
      </c>
    </row>
    <row r="21" spans="1:6" x14ac:dyDescent="0.25">
      <c r="A21" s="10" t="s">
        <v>40</v>
      </c>
      <c r="B21" s="10"/>
    </row>
    <row r="22" spans="1:6" x14ac:dyDescent="0.25">
      <c r="A22" t="s">
        <v>46</v>
      </c>
      <c r="B22" t="s">
        <v>47</v>
      </c>
    </row>
    <row r="23" spans="1:6" x14ac:dyDescent="0.25">
      <c r="A23" t="s">
        <v>48</v>
      </c>
      <c r="B23" t="s">
        <v>49</v>
      </c>
    </row>
    <row r="24" spans="1:6" x14ac:dyDescent="0.25">
      <c r="A24" t="s">
        <v>50</v>
      </c>
      <c r="B24" t="s">
        <v>51</v>
      </c>
    </row>
  </sheetData>
  <mergeCells count="3">
    <mergeCell ref="A21:B21"/>
    <mergeCell ref="C1:D1"/>
    <mergeCell ref="E1:F1"/>
  </mergeCells>
  <conditionalFormatting sqref="D2">
    <cfRule type="cellIs" dxfId="16" priority="3" operator="lessThan">
      <formula>0.05</formula>
    </cfRule>
  </conditionalFormatting>
  <conditionalFormatting sqref="F2">
    <cfRule type="cellIs" dxfId="15" priority="2" operator="lessThan">
      <formula>0.05</formula>
    </cfRule>
  </conditionalFormatting>
  <conditionalFormatting sqref="D4:D18 F4:F18">
    <cfRule type="cellIs" dxfId="14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workbookViewId="0">
      <pane xSplit="1" topLeftCell="B1" activePane="topRight" state="frozen"/>
      <selection pane="topRight" activeCell="A26" sqref="A26"/>
    </sheetView>
  </sheetViews>
  <sheetFormatPr baseColWidth="10" defaultColWidth="9.140625" defaultRowHeight="15" x14ac:dyDescent="0.25"/>
  <cols>
    <col min="1" max="1" width="18" bestFit="1" customWidth="1"/>
    <col min="2" max="2" width="11.42578125" bestFit="1" customWidth="1"/>
    <col min="9" max="9" width="11.28515625" bestFit="1" customWidth="1"/>
    <col min="23" max="24" width="9.5703125" bestFit="1" customWidth="1"/>
  </cols>
  <sheetData>
    <row r="1" spans="1:26" x14ac:dyDescent="0.25">
      <c r="A1" s="1"/>
      <c r="B1" s="1"/>
      <c r="C1" s="12" t="s">
        <v>46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4"/>
      <c r="O1" s="12" t="s">
        <v>48</v>
      </c>
      <c r="P1" s="13"/>
      <c r="Q1" s="13"/>
      <c r="R1" s="13"/>
      <c r="S1" s="13"/>
      <c r="T1" s="13"/>
      <c r="U1" s="13"/>
      <c r="V1" s="13"/>
      <c r="W1" s="13"/>
      <c r="X1" s="13"/>
      <c r="Y1" s="13"/>
      <c r="Z1" s="14"/>
    </row>
    <row r="2" spans="1:26" x14ac:dyDescent="0.25">
      <c r="A2" s="1"/>
      <c r="B2" s="1"/>
      <c r="C2" s="12" t="s">
        <v>54</v>
      </c>
      <c r="D2" s="13"/>
      <c r="E2" s="13"/>
      <c r="F2" s="14"/>
      <c r="G2" s="12" t="s">
        <v>53</v>
      </c>
      <c r="H2" s="13"/>
      <c r="I2" s="13"/>
      <c r="J2" s="14"/>
      <c r="K2" s="12" t="s">
        <v>55</v>
      </c>
      <c r="L2" s="13"/>
      <c r="M2" s="13"/>
      <c r="N2" s="14"/>
      <c r="O2" s="12" t="s">
        <v>54</v>
      </c>
      <c r="P2" s="13"/>
      <c r="Q2" s="13"/>
      <c r="R2" s="14"/>
      <c r="S2" s="12" t="s">
        <v>53</v>
      </c>
      <c r="T2" s="13"/>
      <c r="U2" s="13"/>
      <c r="V2" s="14"/>
      <c r="W2" s="12" t="s">
        <v>55</v>
      </c>
      <c r="X2" s="13"/>
      <c r="Y2" s="13"/>
      <c r="Z2" s="14"/>
    </row>
    <row r="3" spans="1:26" ht="18" x14ac:dyDescent="0.25">
      <c r="A3" s="1" t="s">
        <v>0</v>
      </c>
      <c r="B3" s="1" t="s">
        <v>1</v>
      </c>
      <c r="C3" s="1" t="s">
        <v>52</v>
      </c>
      <c r="D3" s="1" t="s">
        <v>50</v>
      </c>
      <c r="E3" s="1" t="s">
        <v>38</v>
      </c>
      <c r="F3" s="1" t="s">
        <v>41</v>
      </c>
      <c r="G3" s="1" t="s">
        <v>52</v>
      </c>
      <c r="H3" s="1" t="s">
        <v>50</v>
      </c>
      <c r="I3" s="1" t="s">
        <v>38</v>
      </c>
      <c r="J3" s="1" t="s">
        <v>41</v>
      </c>
      <c r="K3" s="1" t="s">
        <v>52</v>
      </c>
      <c r="L3" s="1" t="s">
        <v>50</v>
      </c>
      <c r="M3" s="1" t="s">
        <v>38</v>
      </c>
      <c r="N3" s="1" t="s">
        <v>41</v>
      </c>
      <c r="O3" s="1" t="s">
        <v>52</v>
      </c>
      <c r="P3" s="1" t="s">
        <v>50</v>
      </c>
      <c r="Q3" s="1" t="s">
        <v>38</v>
      </c>
      <c r="R3" s="1" t="s">
        <v>41</v>
      </c>
      <c r="S3" s="1" t="s">
        <v>52</v>
      </c>
      <c r="T3" s="1" t="s">
        <v>50</v>
      </c>
      <c r="U3" s="1" t="s">
        <v>38</v>
      </c>
      <c r="V3" s="1" t="s">
        <v>41</v>
      </c>
      <c r="W3" s="1" t="s">
        <v>52</v>
      </c>
      <c r="X3" s="1" t="s">
        <v>50</v>
      </c>
      <c r="Y3" s="1" t="s">
        <v>38</v>
      </c>
      <c r="Z3" s="1" t="s">
        <v>41</v>
      </c>
    </row>
    <row r="4" spans="1:26" x14ac:dyDescent="0.25">
      <c r="A4" s="1" t="s">
        <v>2</v>
      </c>
      <c r="B4" s="1" t="s">
        <v>18</v>
      </c>
      <c r="C4" s="3">
        <v>1.4583333333333333</v>
      </c>
      <c r="D4" s="2">
        <v>0.12416387021459453</v>
      </c>
      <c r="E4" s="2">
        <f>C4/$C$4</f>
        <v>1</v>
      </c>
      <c r="F4" s="1" t="s">
        <v>18</v>
      </c>
      <c r="G4" s="3">
        <v>0.9916666666666667</v>
      </c>
      <c r="H4" s="2">
        <v>9.7039510853397556E-2</v>
      </c>
      <c r="I4" s="2">
        <f>G4/$G$4</f>
        <v>1</v>
      </c>
      <c r="J4" s="1" t="s">
        <v>18</v>
      </c>
      <c r="K4" s="3">
        <v>2.1083333333333334</v>
      </c>
      <c r="L4" s="2">
        <v>6.6458006791256408E-2</v>
      </c>
      <c r="M4" s="2">
        <f>K4/$K$4</f>
        <v>1</v>
      </c>
      <c r="N4" s="1"/>
      <c r="O4" s="3">
        <v>2.2999999999999998</v>
      </c>
      <c r="P4" s="2">
        <v>0.14832396974191334</v>
      </c>
      <c r="Q4" s="2">
        <f>O4/$O$4</f>
        <v>1</v>
      </c>
      <c r="R4" s="1" t="s">
        <v>18</v>
      </c>
      <c r="S4" s="3">
        <v>1.75</v>
      </c>
      <c r="T4" s="2">
        <v>8.3666002653407623E-2</v>
      </c>
      <c r="U4" s="2">
        <f>S4/$S$4</f>
        <v>1</v>
      </c>
      <c r="V4" s="1" t="s">
        <v>18</v>
      </c>
      <c r="W4" s="3">
        <v>1.7583333333333331</v>
      </c>
      <c r="X4" s="2">
        <v>9.7039510853397612E-2</v>
      </c>
      <c r="Y4" s="2">
        <f>W4/W$4</f>
        <v>1</v>
      </c>
      <c r="Z4" s="1" t="s">
        <v>18</v>
      </c>
    </row>
    <row r="5" spans="1:26" x14ac:dyDescent="0.25">
      <c r="A5" s="1" t="s">
        <v>3</v>
      </c>
      <c r="B5" s="4" t="s">
        <v>19</v>
      </c>
      <c r="C5" s="3">
        <v>0.95</v>
      </c>
      <c r="D5" s="2">
        <v>0.16475089420958297</v>
      </c>
      <c r="E5" s="2">
        <f t="shared" ref="E5:E19" si="0">C5/$C$4</f>
        <v>0.65142857142857147</v>
      </c>
      <c r="F5" s="6">
        <v>2.6002458497040467E-5</v>
      </c>
      <c r="G5" s="3">
        <v>0.50624999999999998</v>
      </c>
      <c r="H5" s="2">
        <v>9.7970476602465856E-2</v>
      </c>
      <c r="I5" s="2">
        <f t="shared" ref="I5:I19" si="1">G5/$G$4</f>
        <v>0.51050420168067223</v>
      </c>
      <c r="J5" s="6">
        <v>1.6463350182757211E-6</v>
      </c>
      <c r="K5" s="3">
        <v>0.61874999999999991</v>
      </c>
      <c r="L5" s="2">
        <v>8.8388347648318807E-2</v>
      </c>
      <c r="M5" s="2">
        <f t="shared" ref="M5:M19" si="2">K5/$K$4</f>
        <v>0.29347826086956519</v>
      </c>
      <c r="N5" s="6">
        <v>1.3531934963234399E-13</v>
      </c>
      <c r="O5" s="3">
        <v>2.0437500000000002</v>
      </c>
      <c r="P5" s="2">
        <v>0.16569658156660069</v>
      </c>
      <c r="Q5" s="2">
        <f t="shared" ref="Q5:Q19" si="3">O5/$O$4</f>
        <v>0.88858695652173925</v>
      </c>
      <c r="R5" s="6">
        <v>1.0246594578007777E-2</v>
      </c>
      <c r="S5" s="3">
        <v>0.4916666666666667</v>
      </c>
      <c r="T5" s="2">
        <v>0.17151287609583935</v>
      </c>
      <c r="U5" s="2">
        <f t="shared" ref="U5:U19" si="4">S5/$S$4</f>
        <v>0.28095238095238095</v>
      </c>
      <c r="V5" s="6">
        <v>8.4808794645991314E-7</v>
      </c>
      <c r="W5" s="3">
        <v>0.38750000000000007</v>
      </c>
      <c r="X5" s="2">
        <v>5.175491695067632E-2</v>
      </c>
      <c r="Y5" s="2">
        <f t="shared" ref="Y5:Y19" si="5">W5/W$4</f>
        <v>0.22037914691943136</v>
      </c>
      <c r="Z5" s="6">
        <v>8.5581145842293663E-9</v>
      </c>
    </row>
    <row r="6" spans="1:26" x14ac:dyDescent="0.25">
      <c r="A6" s="1" t="s">
        <v>4</v>
      </c>
      <c r="B6" s="4" t="s">
        <v>20</v>
      </c>
      <c r="C6" s="3">
        <v>1.3687500000000001</v>
      </c>
      <c r="D6" s="2">
        <v>0.11933596033288303</v>
      </c>
      <c r="E6" s="2">
        <f t="shared" si="0"/>
        <v>0.93857142857142872</v>
      </c>
      <c r="F6" s="6">
        <v>0.2015655092944677</v>
      </c>
      <c r="G6" s="3">
        <v>0.89375000000000004</v>
      </c>
      <c r="H6" s="2">
        <v>9.0386076677455435E-2</v>
      </c>
      <c r="I6" s="2">
        <f t="shared" si="1"/>
        <v>0.90126050420168069</v>
      </c>
      <c r="J6" s="6">
        <v>8.3288788491636831E-2</v>
      </c>
      <c r="K6" s="3">
        <v>1.65</v>
      </c>
      <c r="L6" s="2">
        <v>9.2582009977255117E-2</v>
      </c>
      <c r="M6" s="2">
        <f t="shared" si="2"/>
        <v>0.78260869565217384</v>
      </c>
      <c r="N6" s="6">
        <v>1.5808115205583243E-7</v>
      </c>
      <c r="O6" s="3">
        <v>1.6625000000000001</v>
      </c>
      <c r="P6" s="2">
        <v>8.7627458188466373E-2</v>
      </c>
      <c r="Q6" s="2">
        <f t="shared" si="3"/>
        <v>0.72282608695652184</v>
      </c>
      <c r="R6" s="6">
        <v>1.3740774650119804E-5</v>
      </c>
      <c r="S6" s="3">
        <v>1.1500000000000001</v>
      </c>
      <c r="T6" s="2">
        <v>7.7459666924148296E-2</v>
      </c>
      <c r="U6" s="2">
        <f t="shared" si="4"/>
        <v>0.65714285714285725</v>
      </c>
      <c r="V6" s="6">
        <v>1.486534037732288E-7</v>
      </c>
      <c r="W6" s="3">
        <v>1.4875</v>
      </c>
      <c r="X6" s="2">
        <v>0.11877349391654211</v>
      </c>
      <c r="Y6" s="2">
        <f t="shared" si="5"/>
        <v>0.84597156398104278</v>
      </c>
      <c r="Z6" s="6">
        <v>5.2202207445892592E-4</v>
      </c>
    </row>
    <row r="7" spans="1:26" x14ac:dyDescent="0.25">
      <c r="A7" s="1" t="s">
        <v>5</v>
      </c>
      <c r="B7" s="4" t="s">
        <v>21</v>
      </c>
      <c r="C7" s="3">
        <v>0.70833333333333337</v>
      </c>
      <c r="D7" s="2">
        <v>0.13934369977385724</v>
      </c>
      <c r="E7" s="2">
        <f t="shared" si="0"/>
        <v>0.48571428571428577</v>
      </c>
      <c r="F7" s="6">
        <v>1.8368535473933469E-6</v>
      </c>
      <c r="G7" s="3">
        <v>0.43333333333333335</v>
      </c>
      <c r="H7" s="2">
        <v>5.1639777949432392E-2</v>
      </c>
      <c r="I7" s="2">
        <f t="shared" si="1"/>
        <v>0.43697478991596639</v>
      </c>
      <c r="J7" s="6">
        <v>1.6270260175962526E-6</v>
      </c>
      <c r="K7" s="3">
        <v>0.55833333333333335</v>
      </c>
      <c r="L7" s="2">
        <v>0.1463443427901015</v>
      </c>
      <c r="M7" s="2">
        <f t="shared" si="2"/>
        <v>0.2648221343873518</v>
      </c>
      <c r="N7" s="6">
        <v>6.1902622947208265E-8</v>
      </c>
      <c r="O7" s="3">
        <v>1.2249999999999999</v>
      </c>
      <c r="P7" s="2">
        <v>0.19429359227725573</v>
      </c>
      <c r="Q7" s="2">
        <f t="shared" si="3"/>
        <v>0.53260869565217395</v>
      </c>
      <c r="R7" s="6">
        <v>1.9198049215616987E-6</v>
      </c>
      <c r="S7" s="3">
        <v>1.1166666666666667</v>
      </c>
      <c r="T7" s="2">
        <v>0.10327955589886444</v>
      </c>
      <c r="U7" s="2">
        <f t="shared" si="4"/>
        <v>0.63809523809523816</v>
      </c>
      <c r="V7" s="6">
        <v>3.790791736049226E-7</v>
      </c>
      <c r="W7" s="3">
        <v>0.75</v>
      </c>
      <c r="X7" s="2">
        <v>0.34205262752974136</v>
      </c>
      <c r="Y7" s="2">
        <f t="shared" si="5"/>
        <v>0.42654028436018965</v>
      </c>
      <c r="Z7" s="6">
        <v>4.4140639064929409E-4</v>
      </c>
    </row>
    <row r="8" spans="1:26" x14ac:dyDescent="0.25">
      <c r="A8" s="1" t="s">
        <v>6</v>
      </c>
      <c r="B8" s="4" t="s">
        <v>22</v>
      </c>
      <c r="C8" s="3">
        <v>1.0437499999999997</v>
      </c>
      <c r="D8" s="2">
        <v>0.1840758772121682</v>
      </c>
      <c r="E8" s="2">
        <f t="shared" si="0"/>
        <v>0.71571428571428553</v>
      </c>
      <c r="F8" s="6">
        <v>2.9627755020300366E-4</v>
      </c>
      <c r="G8" s="3">
        <v>0.95</v>
      </c>
      <c r="H8" s="2">
        <v>9.6362411165943171E-2</v>
      </c>
      <c r="I8" s="2">
        <f t="shared" si="1"/>
        <v>0.95798319327731085</v>
      </c>
      <c r="J8" s="6">
        <v>0.44207266936154976</v>
      </c>
      <c r="K8" s="3">
        <v>1.3187499999999999</v>
      </c>
      <c r="L8" s="2">
        <v>0.1624313041609558</v>
      </c>
      <c r="M8" s="2">
        <f t="shared" si="2"/>
        <v>0.625494071146245</v>
      </c>
      <c r="N8" s="6">
        <v>2.0941306240395706E-7</v>
      </c>
      <c r="O8" s="3">
        <v>1.7625</v>
      </c>
      <c r="P8" s="2">
        <v>0.25319388392523012</v>
      </c>
      <c r="Q8" s="2">
        <f t="shared" si="3"/>
        <v>0.76630434782608703</v>
      </c>
      <c r="R8" s="6">
        <v>3.233994248034983E-4</v>
      </c>
      <c r="S8" s="3">
        <v>1.3333333333333333</v>
      </c>
      <c r="T8" s="2">
        <v>6.8313005106397304E-2</v>
      </c>
      <c r="U8" s="2">
        <f t="shared" si="4"/>
        <v>0.76190476190476186</v>
      </c>
      <c r="V8" s="6">
        <v>2.6652723813108054E-6</v>
      </c>
      <c r="W8" s="3">
        <v>1.2874999999999999</v>
      </c>
      <c r="X8" s="2">
        <v>0.10264362759428511</v>
      </c>
      <c r="Y8" s="2">
        <f t="shared" si="5"/>
        <v>0.73222748815165883</v>
      </c>
      <c r="Z8" s="6">
        <v>2.7173172211961266E-6</v>
      </c>
    </row>
    <row r="9" spans="1:26" x14ac:dyDescent="0.25">
      <c r="A9" s="1" t="s">
        <v>7</v>
      </c>
      <c r="B9" s="4" t="s">
        <v>23</v>
      </c>
      <c r="C9" s="3">
        <v>1.1375</v>
      </c>
      <c r="D9" s="2">
        <v>0.15754817857223416</v>
      </c>
      <c r="E9" s="2">
        <f t="shared" si="0"/>
        <v>0.78</v>
      </c>
      <c r="F9" s="6">
        <v>1.1075723684757111E-3</v>
      </c>
      <c r="G9" s="3">
        <v>0.90625</v>
      </c>
      <c r="H9" s="2">
        <v>0.13479481761975431</v>
      </c>
      <c r="I9" s="2">
        <f t="shared" si="1"/>
        <v>0.91386554621848737</v>
      </c>
      <c r="J9" s="6">
        <v>0.19326943243112002</v>
      </c>
      <c r="K9" s="3">
        <v>2.3125</v>
      </c>
      <c r="L9" s="2">
        <v>8.3452296039628018E-2</v>
      </c>
      <c r="M9" s="2">
        <f t="shared" si="2"/>
        <v>1.0968379446640315</v>
      </c>
      <c r="N9" s="6">
        <v>2.6460235870407243E-4</v>
      </c>
      <c r="O9" s="3">
        <v>1.4624999999999999</v>
      </c>
      <c r="P9" s="2">
        <v>8.3452296039628046E-2</v>
      </c>
      <c r="Q9" s="2">
        <f t="shared" si="3"/>
        <v>0.63586956521739135</v>
      </c>
      <c r="R9" s="6">
        <v>5.0092982181537642E-6</v>
      </c>
      <c r="S9" s="3">
        <v>1.3374999999999999</v>
      </c>
      <c r="T9" s="2">
        <v>0.20830952244882497</v>
      </c>
      <c r="U9" s="2">
        <f t="shared" si="4"/>
        <v>0.76428571428571423</v>
      </c>
      <c r="V9" s="6">
        <v>4.7703430264706874E-4</v>
      </c>
      <c r="W9" s="3">
        <v>1.5062500000000001</v>
      </c>
      <c r="X9" s="2">
        <v>0.15221577729375774</v>
      </c>
      <c r="Y9" s="2">
        <f t="shared" si="5"/>
        <v>0.85663507109004755</v>
      </c>
      <c r="Z9" s="6">
        <v>2.6608097314091777E-3</v>
      </c>
    </row>
    <row r="10" spans="1:26" x14ac:dyDescent="0.25">
      <c r="A10" s="1" t="s">
        <v>8</v>
      </c>
      <c r="B10" s="4" t="s">
        <v>24</v>
      </c>
      <c r="C10" s="3">
        <v>1.3333333333333333</v>
      </c>
      <c r="D10" s="2">
        <v>2.5819888974716137E-2</v>
      </c>
      <c r="E10" s="2">
        <f t="shared" si="0"/>
        <v>0.91428571428571426</v>
      </c>
      <c r="F10" s="6">
        <v>6.053913580984667E-2</v>
      </c>
      <c r="G10" s="3">
        <v>0.5</v>
      </c>
      <c r="H10" s="2">
        <v>5.4772255750516599E-2</v>
      </c>
      <c r="I10" s="2">
        <f t="shared" si="1"/>
        <v>0.50420168067226889</v>
      </c>
      <c r="J10" s="6">
        <v>4.7385064393985262E-6</v>
      </c>
      <c r="K10" s="3">
        <v>1.9333333333333333</v>
      </c>
      <c r="L10" s="2">
        <v>6.0553007081949828E-2</v>
      </c>
      <c r="M10" s="2">
        <f t="shared" si="2"/>
        <v>0.91699604743083007</v>
      </c>
      <c r="N10" s="6">
        <v>7.5955708707824122E-4</v>
      </c>
      <c r="O10" s="3">
        <v>1.6916666666666664</v>
      </c>
      <c r="P10" s="2">
        <v>7.3598007219398742E-2</v>
      </c>
      <c r="Q10" s="2">
        <f t="shared" si="3"/>
        <v>0.73550724637681153</v>
      </c>
      <c r="R10" s="6">
        <v>4.2677838308860173E-5</v>
      </c>
      <c r="S10" s="3">
        <v>0.89166666666666672</v>
      </c>
      <c r="T10" s="2">
        <v>7.3598007219398714E-2</v>
      </c>
      <c r="U10" s="2">
        <f t="shared" si="4"/>
        <v>0.5095238095238096</v>
      </c>
      <c r="V10" s="6">
        <v>3.7901733300027153E-9</v>
      </c>
      <c r="W10" s="3">
        <v>0.69166666666666676</v>
      </c>
      <c r="X10" s="2">
        <v>0.21311186420907346</v>
      </c>
      <c r="Y10" s="2">
        <f t="shared" si="5"/>
        <v>0.39336492890995273</v>
      </c>
      <c r="Z10" s="6">
        <v>1.0345471395982953E-5</v>
      </c>
    </row>
    <row r="11" spans="1:26" x14ac:dyDescent="0.25">
      <c r="A11" s="1" t="s">
        <v>9</v>
      </c>
      <c r="B11" s="4" t="s">
        <v>25</v>
      </c>
      <c r="C11" s="3">
        <v>0.83750000000000002</v>
      </c>
      <c r="D11" s="2">
        <v>0.10938137736509695</v>
      </c>
      <c r="E11" s="2">
        <f t="shared" si="0"/>
        <v>0.57428571428571429</v>
      </c>
      <c r="F11" s="6">
        <v>2.0274047365722424E-6</v>
      </c>
      <c r="G11" s="3">
        <v>0.55000000000000004</v>
      </c>
      <c r="H11" s="2">
        <v>5.9761430466719577E-2</v>
      </c>
      <c r="I11" s="2">
        <f t="shared" si="1"/>
        <v>0.55462184873949583</v>
      </c>
      <c r="J11" s="6">
        <v>9.5948990655301237E-6</v>
      </c>
      <c r="K11" s="3">
        <v>0.81874999999999998</v>
      </c>
      <c r="L11" s="2">
        <v>0.10669549461635552</v>
      </c>
      <c r="M11" s="2">
        <f t="shared" si="2"/>
        <v>0.38833992094861658</v>
      </c>
      <c r="N11" s="6">
        <v>2.9596258532273833E-12</v>
      </c>
      <c r="O11" s="3">
        <v>1.6124999999999998</v>
      </c>
      <c r="P11" s="2">
        <v>9.9103120896511451E-2</v>
      </c>
      <c r="Q11" s="2">
        <f t="shared" si="3"/>
        <v>0.70108695652173914</v>
      </c>
      <c r="R11" s="6">
        <v>9.6671918665702009E-6</v>
      </c>
      <c r="S11" s="3">
        <v>1.0249999999999999</v>
      </c>
      <c r="T11" s="2">
        <v>0.13887301496588261</v>
      </c>
      <c r="U11" s="2">
        <f t="shared" si="4"/>
        <v>0.58571428571428563</v>
      </c>
      <c r="V11" s="6">
        <v>4.3222231842302188E-8</v>
      </c>
      <c r="W11" s="3">
        <v>0.88124999999999998</v>
      </c>
      <c r="X11" s="2">
        <v>7.529703086538575E-2</v>
      </c>
      <c r="Y11" s="2">
        <f t="shared" si="5"/>
        <v>0.50118483412322279</v>
      </c>
      <c r="Z11" s="6">
        <v>1.9137350657343661E-8</v>
      </c>
    </row>
    <row r="12" spans="1:26" x14ac:dyDescent="0.25">
      <c r="A12" s="1" t="s">
        <v>10</v>
      </c>
      <c r="B12" s="4" t="s">
        <v>26</v>
      </c>
      <c r="C12" s="3">
        <v>1.16875</v>
      </c>
      <c r="D12" s="2">
        <v>8.4250900800610332E-2</v>
      </c>
      <c r="E12" s="2">
        <f t="shared" si="0"/>
        <v>0.80142857142857149</v>
      </c>
      <c r="F12" s="6">
        <v>1.1561204025274771E-3</v>
      </c>
      <c r="G12" s="3">
        <v>0.75</v>
      </c>
      <c r="H12" s="2">
        <v>0.16256866681058654</v>
      </c>
      <c r="I12" s="2">
        <f t="shared" si="1"/>
        <v>0.75630252100840334</v>
      </c>
      <c r="J12" s="6">
        <v>4.7004231819410356E-3</v>
      </c>
      <c r="K12" s="3">
        <v>1.3749999999999998</v>
      </c>
      <c r="L12" s="2">
        <v>8.0178372573727286E-2</v>
      </c>
      <c r="M12" s="2">
        <f t="shared" si="2"/>
        <v>0.65217391304347816</v>
      </c>
      <c r="N12" s="6">
        <v>3.0734258661224996E-10</v>
      </c>
      <c r="O12" s="3">
        <v>1.9062500000000002</v>
      </c>
      <c r="P12" s="2">
        <v>0.20077973005261257</v>
      </c>
      <c r="Q12" s="2">
        <f t="shared" si="3"/>
        <v>0.82880434782608714</v>
      </c>
      <c r="R12" s="6">
        <v>1.1887905090153985E-3</v>
      </c>
      <c r="S12" s="3">
        <v>1.28125</v>
      </c>
      <c r="T12" s="2">
        <v>0.12799972098183879</v>
      </c>
      <c r="U12" s="2">
        <f t="shared" si="4"/>
        <v>0.7321428571428571</v>
      </c>
      <c r="V12" s="6">
        <v>2.6807252760963905E-6</v>
      </c>
      <c r="W12" s="3">
        <v>1.55</v>
      </c>
      <c r="X12" s="2">
        <v>0.21380899352993843</v>
      </c>
      <c r="Y12" s="2">
        <f t="shared" si="5"/>
        <v>0.88151658767772523</v>
      </c>
      <c r="Z12" s="6">
        <v>3.4784701742858283E-2</v>
      </c>
    </row>
    <row r="13" spans="1:26" x14ac:dyDescent="0.25">
      <c r="A13" s="1" t="s">
        <v>11</v>
      </c>
      <c r="B13" s="4" t="s">
        <v>27</v>
      </c>
      <c r="C13" s="3">
        <v>1.0166666666666668</v>
      </c>
      <c r="D13" s="2">
        <v>0.10865337342004197</v>
      </c>
      <c r="E13" s="2">
        <f t="shared" si="0"/>
        <v>0.69714285714285729</v>
      </c>
      <c r="F13" s="6">
        <v>6.5622040637134055E-5</v>
      </c>
      <c r="G13" s="3">
        <v>0.81499999999999984</v>
      </c>
      <c r="H13" s="2">
        <v>6.2583277851728625E-2</v>
      </c>
      <c r="I13" s="2">
        <f t="shared" si="1"/>
        <v>0.82184873949579818</v>
      </c>
      <c r="J13" s="6">
        <v>4.008882984035852E-3</v>
      </c>
      <c r="K13" s="3">
        <v>1.1916666666666667</v>
      </c>
      <c r="L13" s="2">
        <v>0.11167910378500637</v>
      </c>
      <c r="M13" s="2">
        <f t="shared" si="2"/>
        <v>0.56521739130434778</v>
      </c>
      <c r="N13" s="6">
        <v>6.1277118879180893E-13</v>
      </c>
      <c r="O13" s="3">
        <v>1.5125</v>
      </c>
      <c r="P13" s="2">
        <v>0.19155794017592898</v>
      </c>
      <c r="Q13" s="2">
        <f t="shared" si="3"/>
        <v>0.65760869565217395</v>
      </c>
      <c r="R13" s="6">
        <v>3.9794786261701005E-7</v>
      </c>
      <c r="S13" s="3">
        <v>1.1750000000000003</v>
      </c>
      <c r="T13" s="2">
        <v>8.5796917841558323E-2</v>
      </c>
      <c r="U13" s="2">
        <f t="shared" si="4"/>
        <v>0.6714285714285716</v>
      </c>
      <c r="V13" s="6">
        <v>4.4050385083962605E-8</v>
      </c>
      <c r="W13" s="3">
        <v>1.5625</v>
      </c>
      <c r="X13" s="2">
        <v>8.2495791138430544E-2</v>
      </c>
      <c r="Y13" s="2">
        <f t="shared" si="5"/>
        <v>0.88862559241706174</v>
      </c>
      <c r="Z13" s="6">
        <v>2.2034456889854599E-3</v>
      </c>
    </row>
    <row r="14" spans="1:26" x14ac:dyDescent="0.25">
      <c r="A14" s="1" t="s">
        <v>12</v>
      </c>
      <c r="B14" s="4" t="s">
        <v>28</v>
      </c>
      <c r="C14" s="3">
        <v>1.2875000000000001</v>
      </c>
      <c r="D14" s="2">
        <v>0.11259916264596037</v>
      </c>
      <c r="E14" s="2">
        <f t="shared" si="0"/>
        <v>0.88285714285714301</v>
      </c>
      <c r="F14" s="6">
        <v>2.4292793638980178E-2</v>
      </c>
      <c r="G14" s="3">
        <v>0.90625</v>
      </c>
      <c r="H14" s="2">
        <v>0.12082307017169498</v>
      </c>
      <c r="I14" s="2">
        <f t="shared" si="1"/>
        <v>0.91386554621848737</v>
      </c>
      <c r="J14" s="6">
        <v>0.16832185449025922</v>
      </c>
      <c r="K14" s="3">
        <v>1.4375000000000002</v>
      </c>
      <c r="L14" s="2">
        <v>0.19955307206712802</v>
      </c>
      <c r="M14" s="2">
        <f t="shared" si="2"/>
        <v>0.68181818181818188</v>
      </c>
      <c r="N14" s="6">
        <v>9.5744753843227662E-6</v>
      </c>
      <c r="O14" s="3">
        <v>2.0625</v>
      </c>
      <c r="P14" s="2">
        <v>0.16636878141217304</v>
      </c>
      <c r="Q14" s="2">
        <f t="shared" si="3"/>
        <v>0.89673913043478271</v>
      </c>
      <c r="R14" s="6">
        <v>1.5651456981673174E-2</v>
      </c>
      <c r="S14" s="3">
        <v>1.1499999999999999</v>
      </c>
      <c r="T14" s="2">
        <v>0.12247448713915891</v>
      </c>
      <c r="U14" s="2">
        <f t="shared" si="4"/>
        <v>0.65714285714285714</v>
      </c>
      <c r="V14" s="6">
        <v>1.4304818713971029E-7</v>
      </c>
      <c r="W14" s="3">
        <v>1.7749999999999999</v>
      </c>
      <c r="X14" s="2">
        <v>9.2582009977255172E-2</v>
      </c>
      <c r="Y14" s="2">
        <f t="shared" si="5"/>
        <v>1.0094786729857821</v>
      </c>
      <c r="Z14" s="6">
        <v>0.75177867855664737</v>
      </c>
    </row>
    <row r="15" spans="1:26" x14ac:dyDescent="0.25">
      <c r="A15" s="1" t="s">
        <v>13</v>
      </c>
      <c r="B15" s="4" t="s">
        <v>29</v>
      </c>
      <c r="C15" s="3">
        <v>1.3062499999999999</v>
      </c>
      <c r="D15" s="2">
        <v>0.20777305613852626</v>
      </c>
      <c r="E15" s="2">
        <f t="shared" si="0"/>
        <v>0.89571428571428569</v>
      </c>
      <c r="F15" s="6">
        <v>0.11411225298002001</v>
      </c>
      <c r="G15" s="3">
        <v>0.95</v>
      </c>
      <c r="H15" s="2">
        <v>0.17113069358158489</v>
      </c>
      <c r="I15" s="2">
        <f t="shared" si="1"/>
        <v>0.95798319327731085</v>
      </c>
      <c r="J15" s="6">
        <v>0.57611584613951372</v>
      </c>
      <c r="K15" s="3">
        <v>2.3312500000000003</v>
      </c>
      <c r="L15" s="2">
        <v>0.11319231422671777</v>
      </c>
      <c r="M15" s="2">
        <f t="shared" si="2"/>
        <v>1.1057312252964429</v>
      </c>
      <c r="N15" s="6">
        <v>5.999209458395447E-4</v>
      </c>
      <c r="O15" s="3">
        <v>1.8374999999999999</v>
      </c>
      <c r="P15" s="2">
        <v>0.10606601717798213</v>
      </c>
      <c r="Q15" s="2">
        <f t="shared" si="3"/>
        <v>0.79891304347826086</v>
      </c>
      <c r="R15" s="6">
        <v>1.1228887536720092E-4</v>
      </c>
      <c r="S15" s="3">
        <v>1.4437500000000001</v>
      </c>
      <c r="T15" s="2">
        <v>0.27181598292121983</v>
      </c>
      <c r="U15" s="2">
        <f t="shared" si="4"/>
        <v>0.82500000000000007</v>
      </c>
      <c r="V15" s="6">
        <v>1.4890623529768528E-2</v>
      </c>
      <c r="W15" s="3">
        <v>1.5</v>
      </c>
      <c r="X15" s="2">
        <v>0.23904572186687936</v>
      </c>
      <c r="Y15" s="2">
        <f t="shared" si="5"/>
        <v>0.8530805687203793</v>
      </c>
      <c r="Z15" s="6">
        <v>1.9866641870363688E-2</v>
      </c>
    </row>
    <row r="16" spans="1:26" x14ac:dyDescent="0.25">
      <c r="A16" s="1" t="s">
        <v>14</v>
      </c>
      <c r="B16" s="4" t="s">
        <v>30</v>
      </c>
      <c r="C16" s="3">
        <v>1.5249999999999999</v>
      </c>
      <c r="D16" s="2">
        <v>6.454972243679033E-2</v>
      </c>
      <c r="E16" s="2">
        <f t="shared" si="0"/>
        <v>1.0457142857142856</v>
      </c>
      <c r="F16" s="6">
        <v>0.29948989697842432</v>
      </c>
      <c r="G16" s="3">
        <v>0.73750000000000004</v>
      </c>
      <c r="H16" s="2">
        <v>6.2915286960589581E-2</v>
      </c>
      <c r="I16" s="2">
        <f t="shared" si="1"/>
        <v>0.74369747899159666</v>
      </c>
      <c r="J16" s="6">
        <v>1.021308057202055E-3</v>
      </c>
      <c r="K16" s="3">
        <v>1.8625</v>
      </c>
      <c r="L16" s="2">
        <v>0.16520189667999169</v>
      </c>
      <c r="M16" s="2">
        <f t="shared" si="2"/>
        <v>0.88339920948616601</v>
      </c>
      <c r="N16" s="6">
        <v>4.7463660156763066E-2</v>
      </c>
      <c r="O16" s="3">
        <v>1.9750000000000001</v>
      </c>
      <c r="P16" s="2">
        <v>0.33040379335998288</v>
      </c>
      <c r="Q16" s="2">
        <f t="shared" si="3"/>
        <v>0.85869565217391319</v>
      </c>
      <c r="R16" s="6">
        <v>0.13845117324436559</v>
      </c>
      <c r="S16" s="3">
        <v>1.2374999999999998</v>
      </c>
      <c r="T16" s="2">
        <v>0.14930394055974247</v>
      </c>
      <c r="U16" s="2">
        <f t="shared" si="4"/>
        <v>0.70714285714285707</v>
      </c>
      <c r="V16" s="6">
        <v>3.3556461635983943E-3</v>
      </c>
      <c r="W16" s="3">
        <v>0.82499999999999996</v>
      </c>
      <c r="X16" s="2">
        <v>0.11902380714238081</v>
      </c>
      <c r="Y16" s="2">
        <f t="shared" si="5"/>
        <v>0.46919431279620855</v>
      </c>
      <c r="Z16" s="6">
        <v>1.2449983798156308E-5</v>
      </c>
    </row>
    <row r="17" spans="1:26" x14ac:dyDescent="0.25">
      <c r="A17" s="1" t="s">
        <v>15</v>
      </c>
      <c r="B17" s="4" t="s">
        <v>31</v>
      </c>
      <c r="C17" s="3">
        <v>1.1666666666666667</v>
      </c>
      <c r="D17" s="2">
        <v>0.16020819787597032</v>
      </c>
      <c r="E17" s="2">
        <f t="shared" si="0"/>
        <v>0.8</v>
      </c>
      <c r="F17" s="6">
        <v>6.466918493021204E-3</v>
      </c>
      <c r="G17" s="3">
        <v>0.78333333333333333</v>
      </c>
      <c r="H17" s="2">
        <v>0.11690451944500085</v>
      </c>
      <c r="I17" s="2">
        <f t="shared" si="1"/>
        <v>0.78991596638655459</v>
      </c>
      <c r="J17" s="6">
        <v>7.2568784977929878E-3</v>
      </c>
      <c r="K17" s="3">
        <v>2.0083333333333333</v>
      </c>
      <c r="L17" s="2">
        <v>0.18819316317727025</v>
      </c>
      <c r="M17" s="2">
        <f t="shared" si="2"/>
        <v>0.95256916996047425</v>
      </c>
      <c r="N17" s="6">
        <v>0.2656737831978026</v>
      </c>
      <c r="O17" s="3">
        <v>1.9916666666666669</v>
      </c>
      <c r="P17" s="2">
        <v>0.10684880283216398</v>
      </c>
      <c r="Q17" s="2">
        <f t="shared" si="3"/>
        <v>0.86594202898550743</v>
      </c>
      <c r="R17" s="6">
        <v>2.5535265822943486E-3</v>
      </c>
      <c r="S17" s="3">
        <v>1.575</v>
      </c>
      <c r="T17" s="2">
        <v>0.211541958013063</v>
      </c>
      <c r="U17" s="2">
        <f t="shared" si="4"/>
        <v>0.9</v>
      </c>
      <c r="V17" s="6">
        <v>0.10151687931463445</v>
      </c>
      <c r="W17" s="3">
        <v>1.4416666666666667</v>
      </c>
      <c r="X17" s="2">
        <v>0.37605407412587227</v>
      </c>
      <c r="Y17" s="2">
        <f t="shared" si="5"/>
        <v>0.81990521327014232</v>
      </c>
      <c r="Z17" s="6">
        <v>9.2781032826518187E-2</v>
      </c>
    </row>
    <row r="18" spans="1:26" x14ac:dyDescent="0.25">
      <c r="A18" s="1" t="s">
        <v>16</v>
      </c>
      <c r="B18" s="4" t="s">
        <v>32</v>
      </c>
      <c r="C18" s="3">
        <v>1.3083333333333333</v>
      </c>
      <c r="D18" s="2">
        <v>0.12416387021459452</v>
      </c>
      <c r="E18" s="2">
        <f t="shared" si="0"/>
        <v>0.89714285714285724</v>
      </c>
      <c r="F18" s="6">
        <v>6.2868999746108906E-2</v>
      </c>
      <c r="G18" s="3">
        <v>0.84166666666666667</v>
      </c>
      <c r="H18" s="2">
        <v>7.3598007219398701E-2</v>
      </c>
      <c r="I18" s="2">
        <f t="shared" si="1"/>
        <v>0.84873949579831931</v>
      </c>
      <c r="J18" s="6">
        <v>1.4554416848557253E-2</v>
      </c>
      <c r="K18" s="3">
        <v>1.2000000000000002</v>
      </c>
      <c r="L18" s="2">
        <v>0.23664319132398362</v>
      </c>
      <c r="M18" s="2">
        <f t="shared" si="2"/>
        <v>0.56916996047430835</v>
      </c>
      <c r="N18" s="6">
        <v>1.019090324833649E-4</v>
      </c>
      <c r="O18" s="3">
        <v>1.9333333333333333</v>
      </c>
      <c r="P18" s="2">
        <v>0.16020819787597221</v>
      </c>
      <c r="Q18" s="2">
        <f t="shared" si="3"/>
        <v>0.84057971014492761</v>
      </c>
      <c r="R18" s="6">
        <v>2.0978820947117147E-3</v>
      </c>
      <c r="S18" s="3">
        <v>1.4583333333333333</v>
      </c>
      <c r="T18" s="2">
        <v>4.9159604012508795E-2</v>
      </c>
      <c r="U18" s="2">
        <f t="shared" si="4"/>
        <v>0.83333333333333326</v>
      </c>
      <c r="V18" s="6">
        <v>7.8999045576835919E-5</v>
      </c>
      <c r="W18" s="3">
        <v>1.7333333333333334</v>
      </c>
      <c r="X18" s="2">
        <v>0.25429641497014233</v>
      </c>
      <c r="Y18" s="2">
        <f t="shared" si="5"/>
        <v>0.9857819905213272</v>
      </c>
      <c r="Z18" s="6">
        <v>0.82945699010433738</v>
      </c>
    </row>
    <row r="19" spans="1:26" x14ac:dyDescent="0.25">
      <c r="A19" s="1" t="s">
        <v>17</v>
      </c>
      <c r="B19" s="4" t="s">
        <v>33</v>
      </c>
      <c r="C19" s="3">
        <v>1.5062500000000001</v>
      </c>
      <c r="D19" s="2">
        <v>0.14744853823816437</v>
      </c>
      <c r="E19" s="2">
        <f t="shared" si="0"/>
        <v>1.0328571428571429</v>
      </c>
      <c r="F19" s="6">
        <v>0.52234693967803947</v>
      </c>
      <c r="G19" s="3">
        <v>0.97500000000000009</v>
      </c>
      <c r="H19" s="2">
        <v>0.14880476182856825</v>
      </c>
      <c r="I19" s="2">
        <f t="shared" si="1"/>
        <v>0.98319327731092443</v>
      </c>
      <c r="J19" s="6">
        <v>0.80449821824170065</v>
      </c>
      <c r="K19" s="3">
        <v>1.9750000000000001</v>
      </c>
      <c r="L19" s="2">
        <v>0.23904572186687725</v>
      </c>
      <c r="M19" s="2">
        <f t="shared" si="2"/>
        <v>0.93675889328063244</v>
      </c>
      <c r="N19" s="6">
        <v>0.17146702804036842</v>
      </c>
      <c r="O19" s="3">
        <v>2.21875</v>
      </c>
      <c r="P19" s="2">
        <v>0.1944543648263006</v>
      </c>
      <c r="Q19" s="2">
        <f t="shared" si="3"/>
        <v>0.96467391304347838</v>
      </c>
      <c r="R19" s="6">
        <v>0.39257768686708938</v>
      </c>
      <c r="S19" s="3">
        <v>1.5</v>
      </c>
      <c r="T19" s="2">
        <v>0.11338934190276817</v>
      </c>
      <c r="U19" s="2">
        <f t="shared" si="4"/>
        <v>0.8571428571428571</v>
      </c>
      <c r="V19" s="6">
        <v>4.7470031760997016E-4</v>
      </c>
      <c r="W19" s="3">
        <v>1.46875</v>
      </c>
      <c r="X19" s="2">
        <v>0.1510380746699321</v>
      </c>
      <c r="Y19" s="2">
        <f t="shared" si="5"/>
        <v>0.83530805687203802</v>
      </c>
      <c r="Z19" s="6">
        <v>9.3615433575754505E-4</v>
      </c>
    </row>
    <row r="21" spans="1:26" ht="17.25" x14ac:dyDescent="0.25">
      <c r="A21" t="s">
        <v>59</v>
      </c>
    </row>
    <row r="22" spans="1:26" x14ac:dyDescent="0.25">
      <c r="A22" s="10" t="s">
        <v>40</v>
      </c>
      <c r="B22" s="10"/>
    </row>
    <row r="23" spans="1:26" x14ac:dyDescent="0.25">
      <c r="A23" t="s">
        <v>46</v>
      </c>
      <c r="B23" t="s">
        <v>47</v>
      </c>
    </row>
    <row r="24" spans="1:26" x14ac:dyDescent="0.25">
      <c r="A24" t="s">
        <v>48</v>
      </c>
      <c r="B24" t="s">
        <v>49</v>
      </c>
    </row>
    <row r="25" spans="1:26" x14ac:dyDescent="0.25">
      <c r="A25" t="s">
        <v>50</v>
      </c>
      <c r="B25" t="s">
        <v>51</v>
      </c>
    </row>
  </sheetData>
  <mergeCells count="9">
    <mergeCell ref="A22:B22"/>
    <mergeCell ref="O1:Z1"/>
    <mergeCell ref="O2:R2"/>
    <mergeCell ref="S2:V2"/>
    <mergeCell ref="W2:Z2"/>
    <mergeCell ref="C2:F2"/>
    <mergeCell ref="G2:J2"/>
    <mergeCell ref="K2:N2"/>
    <mergeCell ref="C1:N1"/>
  </mergeCells>
  <conditionalFormatting sqref="F3">
    <cfRule type="cellIs" dxfId="13" priority="13" operator="lessThan">
      <formula>0.05</formula>
    </cfRule>
  </conditionalFormatting>
  <conditionalFormatting sqref="J3">
    <cfRule type="cellIs" dxfId="12" priority="12" operator="lessThan">
      <formula>0.05</formula>
    </cfRule>
  </conditionalFormatting>
  <conditionalFormatting sqref="F5:F19 J5:J19">
    <cfRule type="cellIs" dxfId="11" priority="11" operator="lessThan">
      <formula>0.05</formula>
    </cfRule>
  </conditionalFormatting>
  <conditionalFormatting sqref="N3">
    <cfRule type="cellIs" dxfId="10" priority="10" operator="lessThan">
      <formula>0.05</formula>
    </cfRule>
  </conditionalFormatting>
  <conditionalFormatting sqref="N5:N19">
    <cfRule type="cellIs" dxfId="9" priority="9" operator="lessThan">
      <formula>0.05</formula>
    </cfRule>
  </conditionalFormatting>
  <conditionalFormatting sqref="R3">
    <cfRule type="cellIs" dxfId="8" priority="8" operator="lessThan">
      <formula>0.05</formula>
    </cfRule>
  </conditionalFormatting>
  <conditionalFormatting sqref="V3">
    <cfRule type="cellIs" dxfId="7" priority="7" operator="lessThan">
      <formula>0.05</formula>
    </cfRule>
  </conditionalFormatting>
  <conditionalFormatting sqref="R5:R19 V5:V19">
    <cfRule type="cellIs" dxfId="6" priority="6" operator="lessThan">
      <formula>0.05</formula>
    </cfRule>
  </conditionalFormatting>
  <conditionalFormatting sqref="Z3">
    <cfRule type="cellIs" dxfId="5" priority="5" operator="lessThan">
      <formula>0.05</formula>
    </cfRule>
  </conditionalFormatting>
  <conditionalFormatting sqref="Z5:Z19">
    <cfRule type="cellIs" dxfId="4" priority="4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abSelected="1" workbookViewId="0">
      <selection activeCell="A29" sqref="A29"/>
    </sheetView>
  </sheetViews>
  <sheetFormatPr baseColWidth="10" defaultColWidth="9.140625" defaultRowHeight="15" x14ac:dyDescent="0.25"/>
  <cols>
    <col min="1" max="1" width="18" bestFit="1" customWidth="1"/>
    <col min="2" max="2" width="19.140625" customWidth="1"/>
    <col min="3" max="3" width="14.85546875" bestFit="1" customWidth="1"/>
    <col min="4" max="5" width="12.5703125" bestFit="1" customWidth="1"/>
    <col min="7" max="7" width="14.85546875" bestFit="1" customWidth="1"/>
    <col min="8" max="8" width="10.5703125" bestFit="1" customWidth="1"/>
    <col min="9" max="9" width="11.42578125" bestFit="1" customWidth="1"/>
  </cols>
  <sheetData>
    <row r="1" spans="1:10" x14ac:dyDescent="0.25">
      <c r="A1" s="1"/>
      <c r="B1" s="1"/>
      <c r="C1" s="11" t="s">
        <v>46</v>
      </c>
      <c r="D1" s="11"/>
      <c r="E1" s="11"/>
      <c r="F1" s="11"/>
      <c r="G1" s="11" t="s">
        <v>48</v>
      </c>
      <c r="H1" s="11"/>
      <c r="I1" s="11"/>
      <c r="J1" s="11"/>
    </row>
    <row r="2" spans="1:10" ht="18" x14ac:dyDescent="0.25">
      <c r="A2" s="1" t="s">
        <v>0</v>
      </c>
      <c r="B2" s="1" t="s">
        <v>1</v>
      </c>
      <c r="C2" s="1" t="s">
        <v>56</v>
      </c>
      <c r="D2" s="1" t="s">
        <v>50</v>
      </c>
      <c r="E2" s="1" t="s">
        <v>38</v>
      </c>
      <c r="F2" s="1" t="s">
        <v>41</v>
      </c>
      <c r="G2" s="1" t="s">
        <v>56</v>
      </c>
      <c r="H2" s="1" t="s">
        <v>50</v>
      </c>
      <c r="I2" s="1" t="s">
        <v>38</v>
      </c>
      <c r="J2" s="1" t="s">
        <v>41</v>
      </c>
    </row>
    <row r="3" spans="1:10" x14ac:dyDescent="0.25">
      <c r="A3" s="1" t="s">
        <v>2</v>
      </c>
      <c r="B3" s="1" t="s">
        <v>18</v>
      </c>
      <c r="C3" s="3">
        <v>0.50310404078077775</v>
      </c>
      <c r="D3" s="2">
        <v>3.2143485776506317E-2</v>
      </c>
      <c r="E3" s="2">
        <f>C3/$C$3</f>
        <v>1</v>
      </c>
      <c r="F3" s="1" t="s">
        <v>18</v>
      </c>
      <c r="G3" s="3">
        <v>0.40949911153013518</v>
      </c>
      <c r="H3" s="2">
        <v>6.5576885590266865E-2</v>
      </c>
      <c r="I3" s="2">
        <f>G3/$G$3</f>
        <v>1</v>
      </c>
      <c r="J3" s="1" t="s">
        <v>18</v>
      </c>
    </row>
    <row r="4" spans="1:10" x14ac:dyDescent="0.25">
      <c r="A4" s="1" t="s">
        <v>3</v>
      </c>
      <c r="B4" s="4" t="s">
        <v>19</v>
      </c>
      <c r="C4" s="3">
        <v>0.25559778556158547</v>
      </c>
      <c r="D4" s="2">
        <v>5.4414474727220892E-2</v>
      </c>
      <c r="E4" s="2">
        <f t="shared" ref="E4:E18" si="0">C4/$C$3</f>
        <v>0.50804160738784343</v>
      </c>
      <c r="F4" s="6">
        <v>1.8470781906348207E-7</v>
      </c>
      <c r="G4" s="3">
        <v>0.19692531027943058</v>
      </c>
      <c r="H4" s="2">
        <v>1.5476068456013988E-2</v>
      </c>
      <c r="I4" s="2">
        <f t="shared" ref="I4:I18" si="1">G4/$G$3</f>
        <v>0.48089313196211608</v>
      </c>
      <c r="J4" s="6">
        <v>5.6181507103907492E-4</v>
      </c>
    </row>
    <row r="5" spans="1:10" x14ac:dyDescent="0.25">
      <c r="A5" s="1" t="s">
        <v>4</v>
      </c>
      <c r="B5" s="4" t="s">
        <v>20</v>
      </c>
      <c r="C5" s="3">
        <v>0.20242277928806826</v>
      </c>
      <c r="D5" s="2">
        <v>4.9235693228584843E-2</v>
      </c>
      <c r="E5" s="2">
        <f t="shared" si="0"/>
        <v>0.40234775092230246</v>
      </c>
      <c r="F5" s="6">
        <v>5.3388350590952976E-7</v>
      </c>
      <c r="G5" s="3">
        <v>0.21672441490906993</v>
      </c>
      <c r="H5" s="2">
        <v>2.9900913199170702E-2</v>
      </c>
      <c r="I5" s="2">
        <f t="shared" si="1"/>
        <v>0.52924269871858098</v>
      </c>
      <c r="J5" s="6">
        <v>3.1830312436093467E-4</v>
      </c>
    </row>
    <row r="6" spans="1:10" x14ac:dyDescent="0.25">
      <c r="A6" s="1" t="s">
        <v>5</v>
      </c>
      <c r="B6" s="4" t="s">
        <v>21</v>
      </c>
      <c r="C6" s="3">
        <v>0.26831938344092104</v>
      </c>
      <c r="D6" s="2">
        <v>6.9802748601442935E-2</v>
      </c>
      <c r="E6" s="2">
        <f t="shared" si="0"/>
        <v>0.53332782424985203</v>
      </c>
      <c r="F6" s="6">
        <v>1.3920952597018353E-4</v>
      </c>
      <c r="G6" s="3">
        <v>0.28157001315752128</v>
      </c>
      <c r="H6" s="2">
        <v>2.2761671343187528E-2</v>
      </c>
      <c r="I6" s="2">
        <f t="shared" si="1"/>
        <v>0.68759615156527742</v>
      </c>
      <c r="J6" s="6">
        <v>4.0418765986366548E-3</v>
      </c>
    </row>
    <row r="7" spans="1:10" x14ac:dyDescent="0.25">
      <c r="A7" s="1" t="s">
        <v>6</v>
      </c>
      <c r="B7" s="4" t="s">
        <v>22</v>
      </c>
      <c r="C7" s="3">
        <v>0.57054483878907014</v>
      </c>
      <c r="D7" s="2">
        <v>4.2836790884520193E-2</v>
      </c>
      <c r="E7" s="2">
        <f t="shared" si="0"/>
        <v>1.1340494063685707</v>
      </c>
      <c r="F7" s="6">
        <v>5.6175588587580394E-3</v>
      </c>
      <c r="G7" s="3">
        <v>0.35143036733793004</v>
      </c>
      <c r="H7" s="2">
        <v>5.8215468374583357E-2</v>
      </c>
      <c r="I7" s="2">
        <f t="shared" si="1"/>
        <v>0.85819567721349777</v>
      </c>
      <c r="J7" s="6">
        <v>0.11625043316714799</v>
      </c>
    </row>
    <row r="8" spans="1:10" x14ac:dyDescent="0.25">
      <c r="A8" s="1" t="s">
        <v>7</v>
      </c>
      <c r="B8" s="4" t="s">
        <v>23</v>
      </c>
      <c r="C8" s="3">
        <v>0.1176962665300932</v>
      </c>
      <c r="D8" s="2">
        <v>2.1310642979484984E-2</v>
      </c>
      <c r="E8" s="2">
        <f t="shared" si="0"/>
        <v>0.23394021313650729</v>
      </c>
      <c r="F8" s="6">
        <v>1.5180016346328318E-9</v>
      </c>
      <c r="G8" s="3">
        <v>0.25624604178579069</v>
      </c>
      <c r="H8" s="2">
        <v>6.2162582769570943E-2</v>
      </c>
      <c r="I8" s="2">
        <f t="shared" si="1"/>
        <v>0.62575481746053419</v>
      </c>
      <c r="J8" s="6">
        <v>1.0208655305073335E-3</v>
      </c>
    </row>
    <row r="9" spans="1:10" x14ac:dyDescent="0.25">
      <c r="A9" s="1" t="s">
        <v>8</v>
      </c>
      <c r="B9" s="4" t="s">
        <v>24</v>
      </c>
      <c r="C9" s="3">
        <v>0</v>
      </c>
      <c r="D9" s="2">
        <v>0</v>
      </c>
      <c r="E9" s="2">
        <f t="shared" si="0"/>
        <v>0</v>
      </c>
      <c r="F9" s="6">
        <v>2.2747888542048561E-7</v>
      </c>
      <c r="G9" s="3">
        <v>0</v>
      </c>
      <c r="H9" s="2">
        <v>0</v>
      </c>
      <c r="I9" s="2">
        <f t="shared" si="1"/>
        <v>0</v>
      </c>
      <c r="J9" s="6">
        <v>2.1663555159528309E-5</v>
      </c>
    </row>
    <row r="10" spans="1:10" x14ac:dyDescent="0.25">
      <c r="A10" s="1" t="s">
        <v>9</v>
      </c>
      <c r="B10" s="4" t="s">
        <v>25</v>
      </c>
      <c r="C10" s="3">
        <v>0.51764276020461431</v>
      </c>
      <c r="D10" s="2">
        <v>2.1496632749713997E-2</v>
      </c>
      <c r="E10" s="2">
        <f t="shared" si="0"/>
        <v>1.0288980374740653</v>
      </c>
      <c r="F10" s="6">
        <v>0.41632033533296409</v>
      </c>
      <c r="G10" s="3">
        <v>0.34530290406784642</v>
      </c>
      <c r="H10" s="2">
        <v>4.012413270494377E-2</v>
      </c>
      <c r="I10" s="2">
        <f t="shared" si="1"/>
        <v>0.84323236447958805</v>
      </c>
      <c r="J10" s="6">
        <v>7.5040578730510926E-2</v>
      </c>
    </row>
    <row r="11" spans="1:10" x14ac:dyDescent="0.25">
      <c r="A11" s="1" t="s">
        <v>10</v>
      </c>
      <c r="B11" s="4" t="s">
        <v>26</v>
      </c>
      <c r="C11" s="3">
        <v>0.48996074449625393</v>
      </c>
      <c r="D11" s="2">
        <v>5.4292077880269858E-2</v>
      </c>
      <c r="E11" s="2">
        <f t="shared" si="0"/>
        <v>0.9738755898996031</v>
      </c>
      <c r="F11" s="6">
        <v>0.58231449891769538</v>
      </c>
      <c r="G11" s="3">
        <v>0.38728788887801474</v>
      </c>
      <c r="H11" s="2">
        <v>7.0034704806979306E-2</v>
      </c>
      <c r="I11" s="2">
        <f t="shared" si="1"/>
        <v>0.94576002236213419</v>
      </c>
      <c r="J11" s="6">
        <v>0.55484180200064559</v>
      </c>
    </row>
    <row r="12" spans="1:10" x14ac:dyDescent="0.25">
      <c r="A12" s="1" t="s">
        <v>11</v>
      </c>
      <c r="B12" s="4" t="s">
        <v>27</v>
      </c>
      <c r="C12" s="3">
        <v>0.63355037172971951</v>
      </c>
      <c r="D12" s="2">
        <v>0.12841821378255766</v>
      </c>
      <c r="E12" s="2">
        <f t="shared" si="0"/>
        <v>1.2592830118130225</v>
      </c>
      <c r="F12" s="6">
        <v>0.14062340231005935</v>
      </c>
      <c r="G12" s="3">
        <v>0.4089150349188318</v>
      </c>
      <c r="H12" s="2">
        <v>4.0351075034063238E-2</v>
      </c>
      <c r="I12" s="2">
        <f t="shared" si="1"/>
        <v>0.99857368039427263</v>
      </c>
      <c r="J12" s="6">
        <v>0.98563033571596215</v>
      </c>
    </row>
    <row r="13" spans="1:10" x14ac:dyDescent="0.25">
      <c r="A13" s="1" t="s">
        <v>12</v>
      </c>
      <c r="B13" s="4" t="s">
        <v>28</v>
      </c>
      <c r="C13" s="3">
        <v>0.51371433922719545</v>
      </c>
      <c r="D13" s="2">
        <v>4.6164365526098594E-2</v>
      </c>
      <c r="E13" s="2">
        <f t="shared" si="0"/>
        <v>1.0210896704982757</v>
      </c>
      <c r="F13" s="6">
        <v>0.62159013036342492</v>
      </c>
      <c r="G13" s="3">
        <v>0.43915616266636875</v>
      </c>
      <c r="H13" s="2">
        <v>3.7873419085869615E-2</v>
      </c>
      <c r="I13" s="2">
        <f t="shared" si="1"/>
        <v>1.0724227484289697</v>
      </c>
      <c r="J13" s="6">
        <v>0.3548059449978519</v>
      </c>
    </row>
    <row r="14" spans="1:10" x14ac:dyDescent="0.25">
      <c r="A14" s="1" t="s">
        <v>13</v>
      </c>
      <c r="B14" s="4" t="s">
        <v>29</v>
      </c>
      <c r="C14" s="3">
        <v>0.50674255085711695</v>
      </c>
      <c r="D14" s="2">
        <v>5.7323359814051636E-2</v>
      </c>
      <c r="E14" s="2">
        <f t="shared" si="0"/>
        <v>1.0072321225460494</v>
      </c>
      <c r="F14" s="6">
        <v>0.8954780274392915</v>
      </c>
      <c r="G14" s="3">
        <v>0.35136666055519472</v>
      </c>
      <c r="H14" s="2">
        <v>6.0745349699752496E-2</v>
      </c>
      <c r="I14" s="2">
        <f t="shared" si="1"/>
        <v>0.85804010475694892</v>
      </c>
      <c r="J14" s="6">
        <v>0.12117717946087</v>
      </c>
    </row>
    <row r="15" spans="1:10" x14ac:dyDescent="0.25">
      <c r="A15" s="1" t="s">
        <v>14</v>
      </c>
      <c r="B15" s="4" t="s">
        <v>30</v>
      </c>
      <c r="C15" s="3">
        <v>0.29939091915836102</v>
      </c>
      <c r="D15" s="2">
        <v>2.9247693285589637E-2</v>
      </c>
      <c r="E15" s="2">
        <f t="shared" si="0"/>
        <v>0.5950874866632555</v>
      </c>
      <c r="F15" s="6">
        <v>1.6851169945734946E-5</v>
      </c>
      <c r="G15" s="3">
        <v>0.27519617651196598</v>
      </c>
      <c r="H15" s="2">
        <v>5.204825637682501E-2</v>
      </c>
      <c r="I15" s="2">
        <f t="shared" si="1"/>
        <v>0.67203119314146353</v>
      </c>
      <c r="J15" s="6">
        <v>7.0113275234062241E-3</v>
      </c>
    </row>
    <row r="16" spans="1:10" x14ac:dyDescent="0.25">
      <c r="A16" s="1" t="s">
        <v>15</v>
      </c>
      <c r="B16" s="4" t="s">
        <v>31</v>
      </c>
      <c r="C16" s="3">
        <v>8.3202164447558707E-2</v>
      </c>
      <c r="D16" s="2">
        <v>1.8197137380790405E-2</v>
      </c>
      <c r="E16" s="2">
        <f t="shared" si="0"/>
        <v>0.16537765094956405</v>
      </c>
      <c r="F16" s="6">
        <v>2.9858699983851186E-9</v>
      </c>
      <c r="G16" s="3">
        <v>0.36148800077671739</v>
      </c>
      <c r="H16" s="2">
        <v>5.070695618996051E-2</v>
      </c>
      <c r="I16" s="2">
        <f t="shared" si="1"/>
        <v>0.88275649592005367</v>
      </c>
      <c r="J16" s="6">
        <v>0.18967392903955105</v>
      </c>
    </row>
    <row r="17" spans="1:10" x14ac:dyDescent="0.25">
      <c r="A17" s="1" t="s">
        <v>16</v>
      </c>
      <c r="B17" s="4" t="s">
        <v>32</v>
      </c>
      <c r="C17" s="3">
        <v>0.54642346305594858</v>
      </c>
      <c r="D17" s="2">
        <v>3.7838313300056603E-2</v>
      </c>
      <c r="E17" s="2">
        <f t="shared" si="0"/>
        <v>1.0861043020205969</v>
      </c>
      <c r="F17" s="6">
        <v>5.8304793346353828E-2</v>
      </c>
      <c r="G17" s="3">
        <v>0.37966692915257017</v>
      </c>
      <c r="H17" s="2">
        <v>0.19714559037245352</v>
      </c>
      <c r="I17" s="2">
        <f t="shared" si="1"/>
        <v>0.9271495797241317</v>
      </c>
      <c r="J17" s="6">
        <v>0.35181997831683492</v>
      </c>
    </row>
    <row r="18" spans="1:10" x14ac:dyDescent="0.25">
      <c r="A18" s="1" t="s">
        <v>17</v>
      </c>
      <c r="B18" s="4" t="s">
        <v>33</v>
      </c>
      <c r="C18" s="3">
        <v>0.11061765836306117</v>
      </c>
      <c r="D18" s="2">
        <v>1.8750011375219044E-2</v>
      </c>
      <c r="E18" s="2">
        <f t="shared" si="0"/>
        <v>0.21987034369946881</v>
      </c>
      <c r="F18" s="6">
        <v>4.1701930088241698E-9</v>
      </c>
      <c r="G18" s="3">
        <v>0.33830303237245335</v>
      </c>
      <c r="H18" s="2">
        <v>0.12183133533231838</v>
      </c>
      <c r="I18" s="2">
        <f t="shared" si="1"/>
        <v>0.82613862361837509</v>
      </c>
      <c r="J18" s="6">
        <v>0.18796710472535905</v>
      </c>
    </row>
    <row r="20" spans="1:10" ht="17.25" x14ac:dyDescent="0.25">
      <c r="A20" t="s">
        <v>59</v>
      </c>
    </row>
    <row r="21" spans="1:10" x14ac:dyDescent="0.25">
      <c r="A21" s="10" t="s">
        <v>40</v>
      </c>
      <c r="B21" s="10"/>
    </row>
    <row r="22" spans="1:10" x14ac:dyDescent="0.25">
      <c r="A22" t="s">
        <v>46</v>
      </c>
      <c r="B22" t="s">
        <v>47</v>
      </c>
    </row>
    <row r="23" spans="1:10" x14ac:dyDescent="0.25">
      <c r="A23" t="s">
        <v>48</v>
      </c>
      <c r="B23" t="s">
        <v>49</v>
      </c>
    </row>
    <row r="24" spans="1:10" x14ac:dyDescent="0.25">
      <c r="A24" t="s">
        <v>50</v>
      </c>
      <c r="B24" t="s">
        <v>51</v>
      </c>
    </row>
  </sheetData>
  <mergeCells count="3">
    <mergeCell ref="C1:F1"/>
    <mergeCell ref="G1:J1"/>
    <mergeCell ref="A21:B21"/>
  </mergeCells>
  <conditionalFormatting sqref="F2">
    <cfRule type="cellIs" dxfId="3" priority="4" operator="lessThan">
      <formula>0.05</formula>
    </cfRule>
  </conditionalFormatting>
  <conditionalFormatting sqref="J2">
    <cfRule type="cellIs" dxfId="2" priority="3" operator="lessThan">
      <formula>0.05</formula>
    </cfRule>
  </conditionalFormatting>
  <conditionalFormatting sqref="F3:F18">
    <cfRule type="cellIs" dxfId="1" priority="2" operator="lessThan">
      <formula>0.05</formula>
    </cfRule>
  </conditionalFormatting>
  <conditionalFormatting sqref="J3:J1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hyphal extension</vt:lpstr>
      <vt:lpstr>biomass (cellulose)</vt:lpstr>
      <vt:lpstr>Specific cellulase activity</vt:lpstr>
      <vt:lpstr>Conidiation</vt:lpstr>
      <vt:lpstr>Stress response</vt:lpstr>
      <vt:lpstr>Protease produc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oa</dc:creator>
  <cp:lastModifiedBy>Schmoll Monika</cp:lastModifiedBy>
  <dcterms:created xsi:type="dcterms:W3CDTF">2017-04-13T11:31:36Z</dcterms:created>
  <dcterms:modified xsi:type="dcterms:W3CDTF">2018-05-18T10:57:31Z</dcterms:modified>
</cp:coreProperties>
</file>